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nhyunpark/Documents/Park Lab/Manuscript/2019/2019.10. PU1/Nat Comm/"/>
    </mc:Choice>
  </mc:AlternateContent>
  <xr:revisionPtr revIDLastSave="0" documentId="8_{9CD1B405-A24F-7C41-821B-A3C3959FADB4}" xr6:coauthVersionLast="47" xr6:coauthVersionMax="47" xr10:uidLastSave="{00000000-0000-0000-0000-000000000000}"/>
  <bookViews>
    <workbookView xWindow="320" yWindow="840" windowWidth="27640" windowHeight="16940" activeTab="12" xr2:uid="{F9DF4344-38C3-5C49-A6C6-FB92003FD2F7}"/>
  </bookViews>
  <sheets>
    <sheet name="Fig1b" sheetId="1" r:id="rId1"/>
    <sheet name="Fig1c" sheetId="2" r:id="rId2"/>
    <sheet name="Fig1f" sheetId="9" r:id="rId3"/>
    <sheet name="Fig1g" sheetId="4" r:id="rId4"/>
    <sheet name="Fig1h" sheetId="22" r:id="rId5"/>
    <sheet name="Fig5c" sheetId="12" r:id="rId6"/>
    <sheet name="Fig5d" sheetId="10" r:id="rId7"/>
    <sheet name="Fig5e" sheetId="13" r:id="rId8"/>
    <sheet name="FigS1c" sheetId="8" r:id="rId9"/>
    <sheet name="FigS1e" sheetId="21" r:id="rId10"/>
    <sheet name="FigS1f" sheetId="16" r:id="rId11"/>
    <sheet name="FigS2b" sheetId="23" r:id="rId12"/>
    <sheet name="FigS2c" sheetId="24" r:id="rId13"/>
    <sheet name="FigS2e" sheetId="18" r:id="rId14"/>
    <sheet name="FigS6a" sheetId="11" r:id="rId15"/>
    <sheet name="FigS6b" sheetId="20" r:id="rId16"/>
    <sheet name="FigS7b" sheetId="3" r:id="rId17"/>
    <sheet name="FigS7c" sheetId="15" r:id="rId18"/>
    <sheet name="FigS8b" sheetId="6" r:id="rId19"/>
    <sheet name="FigS8e" sheetId="7" r:id="rId20"/>
    <sheet name="Fig8f" sheetId="19" r:id="rId21"/>
    <sheet name="FigS9a" sheetId="17" r:id="rId22"/>
    <sheet name="FigS9b" sheetId="14" r:id="rId2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2" i="24" l="1"/>
  <c r="B32" i="24"/>
  <c r="F29" i="24"/>
  <c r="E29" i="24"/>
  <c r="F28" i="24"/>
  <c r="E28" i="24"/>
  <c r="F27" i="24"/>
  <c r="E27" i="24"/>
  <c r="F26" i="24"/>
  <c r="E26" i="24"/>
  <c r="F25" i="24"/>
  <c r="E25" i="24"/>
  <c r="F24" i="24"/>
  <c r="E24" i="24"/>
  <c r="F23" i="24"/>
  <c r="E23" i="24"/>
  <c r="F22" i="24"/>
  <c r="E22" i="24"/>
  <c r="F21" i="24"/>
  <c r="E21" i="24"/>
  <c r="F20" i="24"/>
  <c r="E20" i="24"/>
  <c r="F19" i="24"/>
  <c r="E19" i="24"/>
  <c r="F18" i="24"/>
  <c r="E18" i="24"/>
  <c r="F17" i="24"/>
  <c r="E17" i="24"/>
  <c r="F16" i="24"/>
  <c r="E16" i="24"/>
  <c r="F15" i="24"/>
  <c r="E15" i="24"/>
  <c r="F14" i="24"/>
  <c r="E14" i="24"/>
  <c r="F13" i="24"/>
  <c r="E13" i="24"/>
  <c r="F12" i="24"/>
  <c r="E12" i="24"/>
  <c r="F11" i="24"/>
  <c r="E11" i="24"/>
  <c r="F10" i="24"/>
  <c r="E10" i="24"/>
  <c r="F9" i="24"/>
  <c r="E9" i="24"/>
  <c r="F8" i="24"/>
  <c r="E8" i="24"/>
  <c r="F7" i="24"/>
  <c r="E7" i="24"/>
  <c r="F6" i="24"/>
  <c r="E6" i="24"/>
  <c r="F5" i="24"/>
  <c r="F32" i="24" s="1"/>
  <c r="E5" i="24"/>
  <c r="E32" i="24" s="1"/>
  <c r="N29" i="23" l="1"/>
  <c r="Q29" i="23" s="1"/>
  <c r="M29" i="23"/>
  <c r="P29" i="23" s="1"/>
  <c r="N28" i="23"/>
  <c r="Q28" i="23" s="1"/>
  <c r="M28" i="23"/>
  <c r="P28" i="23" s="1"/>
  <c r="N27" i="23"/>
  <c r="Q27" i="23" s="1"/>
  <c r="M27" i="23"/>
  <c r="P27" i="23" s="1"/>
  <c r="N26" i="23"/>
  <c r="Q26" i="23" s="1"/>
  <c r="M26" i="23"/>
  <c r="P26" i="23" s="1"/>
  <c r="N25" i="23"/>
  <c r="Q25" i="23" s="1"/>
  <c r="M25" i="23"/>
  <c r="P25" i="23" s="1"/>
  <c r="N24" i="23"/>
  <c r="Q24" i="23" s="1"/>
  <c r="M24" i="23"/>
  <c r="P24" i="23" s="1"/>
  <c r="N23" i="23"/>
  <c r="Q23" i="23" s="1"/>
  <c r="M23" i="23"/>
  <c r="P23" i="23" s="1"/>
  <c r="N22" i="23"/>
  <c r="Q22" i="23" s="1"/>
  <c r="M22" i="23"/>
  <c r="P22" i="23" s="1"/>
  <c r="N21" i="23"/>
  <c r="Q21" i="23" s="1"/>
  <c r="M21" i="23"/>
  <c r="P21" i="23" s="1"/>
  <c r="N20" i="23"/>
  <c r="Q20" i="23" s="1"/>
  <c r="M20" i="23"/>
  <c r="P20" i="23" s="1"/>
  <c r="N19" i="23"/>
  <c r="Q19" i="23" s="1"/>
  <c r="M19" i="23"/>
  <c r="P19" i="23" s="1"/>
  <c r="N18" i="23"/>
  <c r="Q18" i="23" s="1"/>
  <c r="M18" i="23"/>
  <c r="P18" i="23" s="1"/>
  <c r="N17" i="23"/>
  <c r="Q17" i="23" s="1"/>
  <c r="M17" i="23"/>
  <c r="P17" i="23" s="1"/>
  <c r="N16" i="23"/>
  <c r="Q16" i="23" s="1"/>
  <c r="M16" i="23"/>
  <c r="P16" i="23" s="1"/>
  <c r="N15" i="23"/>
  <c r="Q15" i="23" s="1"/>
  <c r="M15" i="23"/>
  <c r="P15" i="23" s="1"/>
  <c r="N14" i="23"/>
  <c r="Q14" i="23" s="1"/>
  <c r="M14" i="23"/>
  <c r="P14" i="23" s="1"/>
  <c r="N13" i="23"/>
  <c r="Q13" i="23" s="1"/>
  <c r="M13" i="23"/>
  <c r="P13" i="23" s="1"/>
  <c r="N12" i="23"/>
  <c r="Q12" i="23" s="1"/>
  <c r="M12" i="23"/>
  <c r="P12" i="23" s="1"/>
  <c r="N11" i="23"/>
  <c r="Q11" i="23" s="1"/>
  <c r="M11" i="23"/>
  <c r="P11" i="23" s="1"/>
  <c r="N10" i="23"/>
  <c r="Q10" i="23" s="1"/>
  <c r="M10" i="23"/>
  <c r="P10" i="23" s="1"/>
  <c r="N9" i="23"/>
  <c r="Q9" i="23" s="1"/>
  <c r="M9" i="23"/>
  <c r="P9" i="23" s="1"/>
  <c r="N8" i="23"/>
  <c r="Q8" i="23" s="1"/>
  <c r="M8" i="23"/>
  <c r="P8" i="23" s="1"/>
  <c r="N7" i="23"/>
  <c r="Q7" i="23" s="1"/>
  <c r="M7" i="23"/>
  <c r="P7" i="23" s="1"/>
  <c r="N6" i="23"/>
  <c r="Q6" i="23" s="1"/>
  <c r="M6" i="23"/>
  <c r="P6" i="23" s="1"/>
  <c r="C33" i="23"/>
  <c r="B33" i="23"/>
  <c r="F30" i="23"/>
  <c r="E30" i="23"/>
  <c r="F29" i="23"/>
  <c r="E29" i="23"/>
  <c r="F28" i="23"/>
  <c r="E28" i="23"/>
  <c r="F27" i="23"/>
  <c r="E27" i="23"/>
  <c r="F26" i="23"/>
  <c r="E26" i="23"/>
  <c r="F25" i="23"/>
  <c r="E25" i="23"/>
  <c r="F24" i="23"/>
  <c r="E24" i="23"/>
  <c r="F23" i="23"/>
  <c r="E23" i="23"/>
  <c r="F22" i="23"/>
  <c r="E22" i="23"/>
  <c r="F21" i="23"/>
  <c r="E21" i="23"/>
  <c r="F20" i="23"/>
  <c r="E20" i="23"/>
  <c r="F19" i="23"/>
  <c r="E19" i="23"/>
  <c r="F18" i="23"/>
  <c r="E18" i="23"/>
  <c r="F17" i="23"/>
  <c r="E17" i="23"/>
  <c r="F16" i="23"/>
  <c r="E16" i="23"/>
  <c r="F15" i="23"/>
  <c r="E15" i="23"/>
  <c r="F14" i="23"/>
  <c r="E14" i="23"/>
  <c r="F13" i="23"/>
  <c r="E13" i="23"/>
  <c r="F12" i="23"/>
  <c r="E12" i="23"/>
  <c r="F11" i="23"/>
  <c r="E11" i="23"/>
  <c r="F10" i="23"/>
  <c r="E10" i="23"/>
  <c r="F9" i="23"/>
  <c r="E9" i="23"/>
  <c r="F8" i="23"/>
  <c r="E8" i="23"/>
  <c r="F7" i="23"/>
  <c r="E7" i="23"/>
  <c r="F6" i="23"/>
  <c r="F33" i="23" s="1"/>
  <c r="E6" i="23"/>
  <c r="E33" i="23" s="1"/>
</calcChain>
</file>

<file path=xl/sharedStrings.xml><?xml version="1.0" encoding="utf-8"?>
<sst xmlns="http://schemas.openxmlformats.org/spreadsheetml/2006/main" count="782" uniqueCount="170">
  <si>
    <t>Number of intersections</t>
  </si>
  <si>
    <t>mhCO, D30</t>
  </si>
  <si>
    <t>mhCO, D70</t>
  </si>
  <si>
    <t>Distance from soma center (µm)</t>
  </si>
  <si>
    <t>SEM</t>
  </si>
  <si>
    <t>hCO,D70</t>
  </si>
  <si>
    <t>hCO,D70+Abeta</t>
  </si>
  <si>
    <t>mhCO,D70+abeta</t>
  </si>
  <si>
    <t>NRXN1</t>
  </si>
  <si>
    <t>GPM6A</t>
  </si>
  <si>
    <t>ANK3</t>
  </si>
  <si>
    <t>PAK3</t>
  </si>
  <si>
    <t>PCLO</t>
  </si>
  <si>
    <t>MAP6</t>
  </si>
  <si>
    <t>MAP2</t>
  </si>
  <si>
    <t>PTPRD</t>
  </si>
  <si>
    <t>DNM1L</t>
  </si>
  <si>
    <t>NTN1</t>
  </si>
  <si>
    <t>Exp1</t>
  </si>
  <si>
    <t>Exp2</t>
  </si>
  <si>
    <t>Exp3</t>
  </si>
  <si>
    <r>
      <t>% IBA1</t>
    </r>
    <r>
      <rPr>
        <vertAlign val="superscript"/>
        <sz val="12"/>
        <color rgb="FF000000"/>
        <rFont val="Arial"/>
        <family val="2"/>
      </rPr>
      <t>+</t>
    </r>
    <r>
      <rPr>
        <sz val="12"/>
        <color rgb="FF000000"/>
        <rFont val="Arial"/>
        <family val="2"/>
      </rPr>
      <t xml:space="preserve"> MKi67</t>
    </r>
    <r>
      <rPr>
        <vertAlign val="superscript"/>
        <sz val="12"/>
        <color rgb="FF000000"/>
        <rFont val="Arial"/>
        <family val="2"/>
      </rPr>
      <t>+</t>
    </r>
    <r>
      <rPr>
        <sz val="12"/>
        <color rgb="FF000000"/>
        <rFont val="Arial"/>
        <family val="2"/>
      </rPr>
      <t>/IBA1</t>
    </r>
    <r>
      <rPr>
        <vertAlign val="superscript"/>
        <sz val="12"/>
        <color rgb="FF000000"/>
        <rFont val="Arial"/>
        <family val="2"/>
      </rPr>
      <t>+ total</t>
    </r>
  </si>
  <si>
    <t>exp1</t>
  </si>
  <si>
    <t>exp2</t>
  </si>
  <si>
    <t>exp3</t>
  </si>
  <si>
    <t>exp4</t>
  </si>
  <si>
    <t>exp5</t>
  </si>
  <si>
    <t>exp6</t>
  </si>
  <si>
    <t>exp15</t>
  </si>
  <si>
    <t>OCT4</t>
  </si>
  <si>
    <t>CD33</t>
  </si>
  <si>
    <t>SORL1</t>
  </si>
  <si>
    <t>TREM2</t>
  </si>
  <si>
    <t>control</t>
  </si>
  <si>
    <t>TREM2_sg1</t>
  </si>
  <si>
    <t>TREM2_sg2</t>
  </si>
  <si>
    <t>CD33_sg1</t>
  </si>
  <si>
    <t>CD33_sg2</t>
  </si>
  <si>
    <t>SORL1_sg1</t>
  </si>
  <si>
    <t>SORL1_sg2</t>
  </si>
  <si>
    <t>Control, D54</t>
  </si>
  <si>
    <t>TMEM119</t>
  </si>
  <si>
    <t>IBA1</t>
  </si>
  <si>
    <t>mhCO, D54</t>
  </si>
  <si>
    <t>mhCO-TREM2 KD, D54</t>
  </si>
  <si>
    <t>mhCO-CD33 KD, D54</t>
  </si>
  <si>
    <t>mhCO-SORL1 KD, D54</t>
  </si>
  <si>
    <t>hCO, D30</t>
  </si>
  <si>
    <t>hCO, D70</t>
  </si>
  <si>
    <t>Pu.1</t>
  </si>
  <si>
    <t>CSF1R</t>
  </si>
  <si>
    <t>CX3CR1</t>
  </si>
  <si>
    <t>CD11b</t>
  </si>
  <si>
    <t>P2RY12</t>
  </si>
  <si>
    <t>SALL1</t>
  </si>
  <si>
    <t>GPR34</t>
  </si>
  <si>
    <t>TUJ1</t>
  </si>
  <si>
    <t>LAG3</t>
  </si>
  <si>
    <t>EB</t>
  </si>
  <si>
    <t>EB+dox</t>
  </si>
  <si>
    <t>Neuron diff</t>
  </si>
  <si>
    <t>Neuron diff+dox</t>
  </si>
  <si>
    <t>hCO</t>
  </si>
  <si>
    <t>hCO+Abeta</t>
  </si>
  <si>
    <t>mhCO</t>
  </si>
  <si>
    <t>mhCO+Abeta</t>
  </si>
  <si>
    <t>mhCO_TREM2 KD</t>
  </si>
  <si>
    <t>mHCO_TREM2 KD+Abeta</t>
  </si>
  <si>
    <t>mhCO_SORL1 KD</t>
  </si>
  <si>
    <t>mhCO_SORL1 KD+Abeta</t>
  </si>
  <si>
    <t>mhCO_CD33 KD</t>
  </si>
  <si>
    <t>mhCO_CD33 KD+Abeta</t>
  </si>
  <si>
    <t>Sample1</t>
  </si>
  <si>
    <t>Organoid1</t>
  </si>
  <si>
    <t>Organoid2</t>
  </si>
  <si>
    <t>Organoid3</t>
  </si>
  <si>
    <t>Organoid4</t>
  </si>
  <si>
    <t>Organoid5</t>
  </si>
  <si>
    <t>% of damage surface</t>
  </si>
  <si>
    <t>Control</t>
  </si>
  <si>
    <r>
      <t>CD11b+ microglia-like cells/</t>
    </r>
    <r>
      <rPr>
        <sz val="12"/>
        <color theme="1"/>
        <rFont val="Symbol"/>
        <charset val="2"/>
      </rPr>
      <t>m</t>
    </r>
    <r>
      <rPr>
        <sz val="12"/>
        <color theme="1"/>
        <rFont val="Arial"/>
        <family val="2"/>
      </rPr>
      <t>m</t>
    </r>
    <r>
      <rPr>
        <vertAlign val="superscript"/>
        <sz val="12"/>
        <color theme="1"/>
        <rFont val="Arial"/>
        <family val="2"/>
      </rPr>
      <t>3</t>
    </r>
  </si>
  <si>
    <t>EXP1</t>
  </si>
  <si>
    <t>EXP2</t>
  </si>
  <si>
    <t>EXP3</t>
  </si>
  <si>
    <t>EXP4</t>
  </si>
  <si>
    <t>EXP5</t>
  </si>
  <si>
    <t>Control+Abeta</t>
  </si>
  <si>
    <t>mhCO_TREM2 KD +Abeta</t>
  </si>
  <si>
    <t>mhCO_SORL1 KD +Abeta</t>
  </si>
  <si>
    <r>
      <t xml:space="preserve"> % of cleaved Caspase-3</t>
    </r>
    <r>
      <rPr>
        <vertAlign val="superscript"/>
        <sz val="9"/>
        <color rgb="FF000000"/>
        <rFont val="Arial"/>
        <family val="2"/>
      </rPr>
      <t>+</t>
    </r>
    <r>
      <rPr>
        <sz val="9"/>
        <color rgb="FF000000"/>
        <rFont val="Arial"/>
        <family val="2"/>
      </rPr>
      <t xml:space="preserve"> cells</t>
    </r>
  </si>
  <si>
    <t>Total Cholesterol (𝜇g/mg tissue)</t>
  </si>
  <si>
    <t>Exp4</t>
  </si>
  <si>
    <t>Exp5</t>
  </si>
  <si>
    <t>Free Cholesterol (𝜇g/mg tissue)</t>
  </si>
  <si>
    <t>Cholesteryl esters (𝜇g/mg tissue)</t>
  </si>
  <si>
    <t>hCO + abeta</t>
  </si>
  <si>
    <t>mhCO + abeta</t>
  </si>
  <si>
    <t>Exp6</t>
  </si>
  <si>
    <t>Exp7</t>
  </si>
  <si>
    <t>Exp8</t>
  </si>
  <si>
    <t>Exp9</t>
  </si>
  <si>
    <t>Exp10</t>
  </si>
  <si>
    <t>Exp11</t>
  </si>
  <si>
    <t>MAP2 signal intensity/area</t>
  </si>
  <si>
    <r>
      <t>NRXN1 clustering/DAPI</t>
    </r>
    <r>
      <rPr>
        <vertAlign val="superscript"/>
        <sz val="8"/>
        <color rgb="FF000000"/>
        <rFont val="Arial"/>
        <family val="2"/>
      </rPr>
      <t>+</t>
    </r>
    <r>
      <rPr>
        <sz val="8"/>
        <color rgb="FF000000"/>
        <rFont val="Arial"/>
        <family val="2"/>
      </rPr>
      <t xml:space="preserve"> cells</t>
    </r>
  </si>
  <si>
    <t>mhCO D70</t>
  </si>
  <si>
    <t>Pearson’s correlation coefficient of IBA1 with GFP</t>
  </si>
  <si>
    <t>Sample2</t>
  </si>
  <si>
    <t>Sample3</t>
  </si>
  <si>
    <t>Sample4</t>
  </si>
  <si>
    <t>Sample5</t>
  </si>
  <si>
    <t>Sample6</t>
  </si>
  <si>
    <t>Sample7</t>
  </si>
  <si>
    <t>Sample8</t>
  </si>
  <si>
    <t>Sample9</t>
  </si>
  <si>
    <t>Sample10</t>
  </si>
  <si>
    <t>Sample11</t>
  </si>
  <si>
    <t>Sample12</t>
  </si>
  <si>
    <t>Sample13</t>
  </si>
  <si>
    <t>Sample14</t>
  </si>
  <si>
    <t>Sample15</t>
  </si>
  <si>
    <t>Sample16</t>
  </si>
  <si>
    <t>Sample17</t>
  </si>
  <si>
    <t>Sample18</t>
  </si>
  <si>
    <t>Sample19</t>
  </si>
  <si>
    <t>Sample20</t>
  </si>
  <si>
    <t>hCO + Abeta</t>
  </si>
  <si>
    <t>mhCO + Abeta</t>
  </si>
  <si>
    <t>mhCO-TREM2 KD</t>
  </si>
  <si>
    <t>mhCO-TREM2 KD +Abeta</t>
  </si>
  <si>
    <t>mhCO-SORL1 KD</t>
  </si>
  <si>
    <t>mhCO-SORL1 KD +Abeta</t>
  </si>
  <si>
    <t>SATB2/DAPI</t>
  </si>
  <si>
    <t>CTIP2/DAPI</t>
  </si>
  <si>
    <t>Control, D70</t>
  </si>
  <si>
    <t>TBR2/DAPI</t>
  </si>
  <si>
    <t>SOX2/DAPI</t>
  </si>
  <si>
    <t>Control, D30</t>
  </si>
  <si>
    <t>hCO+ Abeta</t>
  </si>
  <si>
    <t>% TUNEL/DAPI</t>
  </si>
  <si>
    <t>mhCO-CD33 KD+ Abeta</t>
  </si>
  <si>
    <t>mhCO-CD33 KD</t>
  </si>
  <si>
    <t>mhCO-SORL1 KD+ Abeta</t>
  </si>
  <si>
    <t>mhCO-TREM2 KD+ Abeta</t>
  </si>
  <si>
    <t>mhCO+ Abeta</t>
  </si>
  <si>
    <t>Control, D90</t>
  </si>
  <si>
    <t>Control, D90 + Abeta treatment</t>
  </si>
  <si>
    <t>Exp12</t>
  </si>
  <si>
    <t>mhCO, D90 + Abeta treatment</t>
  </si>
  <si>
    <t>mhCO, D90</t>
  </si>
  <si>
    <r>
      <t xml:space="preserve"> % of TUNEL</t>
    </r>
    <r>
      <rPr>
        <vertAlign val="superscript"/>
        <sz val="13"/>
        <color rgb="FF000000"/>
        <rFont val="Arial"/>
        <family val="2"/>
      </rPr>
      <t>+</t>
    </r>
    <r>
      <rPr>
        <sz val="13"/>
        <color rgb="FF000000"/>
        <rFont val="Arial"/>
        <family val="2"/>
      </rPr>
      <t xml:space="preserve"> cells in DAPI</t>
    </r>
    <r>
      <rPr>
        <vertAlign val="superscript"/>
        <sz val="13"/>
        <color rgb="FF000000"/>
        <rFont val="Arial"/>
        <family val="2"/>
      </rPr>
      <t>+</t>
    </r>
  </si>
  <si>
    <t>GFP intensity/mm3</t>
  </si>
  <si>
    <t>total # of PSD95 particles</t>
  </si>
  <si>
    <t># of PSD95 particles inside IBA1</t>
  </si>
  <si>
    <t>%</t>
  </si>
  <si>
    <t>Pearson's correlation coefficient of PU.1 with IBA1</t>
  </si>
  <si>
    <t>Exp13</t>
  </si>
  <si>
    <t>Exp14</t>
  </si>
  <si>
    <t>Exp15</t>
  </si>
  <si>
    <t>Exp16</t>
  </si>
  <si>
    <t>Exp17</t>
  </si>
  <si>
    <t>Exp18</t>
  </si>
  <si>
    <t>Exp19</t>
  </si>
  <si>
    <t>Exp20</t>
  </si>
  <si>
    <t>∆F/F (%)</t>
  </si>
  <si>
    <t>∆F/F (ratio)</t>
  </si>
  <si>
    <t>mean</t>
  </si>
  <si>
    <t>Number of firing in 180 sec</t>
  </si>
  <si>
    <t>Firing frequency</t>
  </si>
  <si>
    <t>Firing frequency X 10^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3"/>
      <name val="Arial"/>
      <family val="2"/>
    </font>
    <font>
      <sz val="13"/>
      <name val="Arial"/>
      <family val="2"/>
    </font>
    <font>
      <b/>
      <sz val="13"/>
      <name val="Arial"/>
      <family val="2"/>
    </font>
    <font>
      <sz val="12"/>
      <color rgb="FF000000"/>
      <name val="Arial"/>
      <family val="2"/>
    </font>
    <font>
      <vertAlign val="superscript"/>
      <sz val="12"/>
      <color rgb="FF000000"/>
      <name val="Arial"/>
      <family val="2"/>
    </font>
    <font>
      <sz val="12"/>
      <color theme="1"/>
      <name val="Arial"/>
      <family val="2"/>
    </font>
    <font>
      <sz val="12"/>
      <color theme="1"/>
      <name val="Symbol"/>
      <charset val="2"/>
    </font>
    <font>
      <vertAlign val="superscript"/>
      <sz val="12"/>
      <color theme="1"/>
      <name val="Arial"/>
      <family val="2"/>
    </font>
    <font>
      <sz val="9"/>
      <color rgb="FF000000"/>
      <name val="Arial"/>
      <family val="2"/>
    </font>
    <font>
      <vertAlign val="superscript"/>
      <sz val="9"/>
      <color rgb="FF000000"/>
      <name val="Arial"/>
      <family val="2"/>
    </font>
    <font>
      <sz val="8"/>
      <color rgb="FF000000"/>
      <name val="Arial"/>
      <family val="2"/>
    </font>
    <font>
      <vertAlign val="superscript"/>
      <sz val="8"/>
      <color rgb="FF000000"/>
      <name val="Arial"/>
      <family val="2"/>
    </font>
    <font>
      <sz val="8"/>
      <name val="Calibri"/>
      <family val="2"/>
      <scheme val="minor"/>
    </font>
    <font>
      <vertAlign val="superscript"/>
      <sz val="13"/>
      <color rgb="FF000000"/>
      <name val="Arial"/>
      <family val="2"/>
    </font>
    <font>
      <sz val="13"/>
      <color rgb="FF000000"/>
      <name val="Arial"/>
      <family val="2"/>
    </font>
    <font>
      <b/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5" fillId="0" borderId="0" xfId="0" applyFont="1" applyAlignment="1">
      <alignment horizontal="left" vertical="center" readingOrder="1"/>
    </xf>
    <xf numFmtId="0" fontId="4" fillId="0" borderId="0" xfId="0" applyFont="1" applyAlignment="1">
      <alignment horizontal="center"/>
    </xf>
    <xf numFmtId="0" fontId="7" fillId="0" borderId="0" xfId="0" applyFont="1"/>
    <xf numFmtId="0" fontId="4" fillId="0" borderId="0" xfId="0" applyFont="1"/>
    <xf numFmtId="0" fontId="19" fillId="0" borderId="0" xfId="0" applyFont="1"/>
    <xf numFmtId="0" fontId="4" fillId="0" borderId="0" xfId="0" applyFont="1" applyAlignment="1">
      <alignment horizontal="center"/>
    </xf>
    <xf numFmtId="0" fontId="17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51F9BB-C4E7-F746-ABD4-6121DDBEE817}">
  <dimension ref="A2:M13"/>
  <sheetViews>
    <sheetView topLeftCell="C1" workbookViewId="0">
      <selection activeCell="C33" sqref="C33"/>
    </sheetView>
  </sheetViews>
  <sheetFormatPr baseColWidth="10" defaultRowHeight="16" x14ac:dyDescent="0.2"/>
  <sheetData>
    <row r="2" spans="1:13" s="2" customFormat="1" ht="17" x14ac:dyDescent="0.2">
      <c r="A2" s="7"/>
      <c r="B2" s="11" t="s">
        <v>47</v>
      </c>
      <c r="C2" s="11"/>
      <c r="D2" s="11"/>
      <c r="E2" s="11" t="s">
        <v>1</v>
      </c>
      <c r="F2" s="11"/>
      <c r="G2" s="11"/>
      <c r="H2" s="11" t="s">
        <v>48</v>
      </c>
      <c r="I2" s="11"/>
      <c r="J2" s="11"/>
      <c r="K2" s="11" t="s">
        <v>2</v>
      </c>
      <c r="L2" s="11"/>
      <c r="M2" s="11"/>
    </row>
    <row r="3" spans="1:13" ht="17" x14ac:dyDescent="0.2">
      <c r="B3" s="3" t="s">
        <v>22</v>
      </c>
      <c r="C3" s="3" t="s">
        <v>23</v>
      </c>
      <c r="D3" s="3" t="s">
        <v>24</v>
      </c>
      <c r="E3" s="3" t="s">
        <v>22</v>
      </c>
      <c r="F3" s="3" t="s">
        <v>23</v>
      </c>
      <c r="G3" s="3" t="s">
        <v>24</v>
      </c>
      <c r="H3" s="3" t="s">
        <v>22</v>
      </c>
      <c r="I3" s="3" t="s">
        <v>23</v>
      </c>
      <c r="J3" s="3" t="s">
        <v>24</v>
      </c>
      <c r="K3" s="3" t="s">
        <v>22</v>
      </c>
      <c r="L3" s="3" t="s">
        <v>23</v>
      </c>
      <c r="M3" s="3" t="s">
        <v>24</v>
      </c>
    </row>
    <row r="4" spans="1:13" ht="17" x14ac:dyDescent="0.2">
      <c r="A4" s="5" t="s">
        <v>56</v>
      </c>
      <c r="B4" s="3">
        <v>1</v>
      </c>
      <c r="C4" s="3">
        <v>0.96</v>
      </c>
      <c r="D4" s="3">
        <v>1.0009999999999999</v>
      </c>
      <c r="E4" s="3">
        <v>1.0578906400000001</v>
      </c>
      <c r="F4" s="3">
        <v>1.0044999999999999</v>
      </c>
      <c r="G4" s="3">
        <v>1.0249999999999999</v>
      </c>
      <c r="H4" s="3">
        <v>0.96234587000000005</v>
      </c>
      <c r="I4" s="3">
        <v>1.4356</v>
      </c>
      <c r="J4" s="3">
        <v>0.58989999999999998</v>
      </c>
      <c r="K4" s="3">
        <v>0.44516165000000002</v>
      </c>
      <c r="L4" s="3">
        <v>0.47199999999999998</v>
      </c>
      <c r="M4" s="3">
        <v>0.41299999999999998</v>
      </c>
    </row>
    <row r="5" spans="1:13" ht="17" x14ac:dyDescent="0.2">
      <c r="A5" s="5" t="s">
        <v>49</v>
      </c>
      <c r="B5" s="3">
        <v>1</v>
      </c>
      <c r="C5" s="3">
        <v>0.98699999999999999</v>
      </c>
      <c r="D5" s="3">
        <v>0.97599999999999998</v>
      </c>
      <c r="E5" s="3">
        <v>3.5939044999999998</v>
      </c>
      <c r="F5" s="3">
        <v>3.456</v>
      </c>
      <c r="G5" s="3">
        <v>3.335</v>
      </c>
      <c r="H5" s="3">
        <v>4.2236785799999996</v>
      </c>
      <c r="I5" s="3">
        <v>4.4245000000000001</v>
      </c>
      <c r="J5" s="3">
        <v>4.0001199999999999</v>
      </c>
      <c r="K5" s="3">
        <v>9.0895539999999997</v>
      </c>
      <c r="L5" s="3">
        <v>10.436</v>
      </c>
      <c r="M5" s="3">
        <v>8.0566999999999993</v>
      </c>
    </row>
    <row r="6" spans="1:13" ht="17" x14ac:dyDescent="0.2">
      <c r="A6" s="5" t="s">
        <v>50</v>
      </c>
      <c r="B6" s="3">
        <v>1</v>
      </c>
      <c r="C6" s="3">
        <v>0.99099999999999999</v>
      </c>
      <c r="D6" s="3">
        <v>0.97099999999999997</v>
      </c>
      <c r="E6" s="3">
        <v>5.89438408</v>
      </c>
      <c r="F6" s="3">
        <v>3.5197174000000002</v>
      </c>
      <c r="G6" s="3">
        <v>7.8543000000000003</v>
      </c>
      <c r="H6" s="3">
        <v>12.9928224</v>
      </c>
      <c r="I6" s="3">
        <v>13.45678</v>
      </c>
      <c r="J6" s="3">
        <v>11.567</v>
      </c>
      <c r="K6" s="3">
        <v>123.28986</v>
      </c>
      <c r="L6" s="3">
        <v>100.23399999999999</v>
      </c>
      <c r="M6" s="3">
        <v>146.78899999999999</v>
      </c>
    </row>
    <row r="7" spans="1:13" ht="17" x14ac:dyDescent="0.2">
      <c r="A7" s="5" t="s">
        <v>51</v>
      </c>
      <c r="B7" s="3">
        <v>1</v>
      </c>
      <c r="C7" s="3">
        <v>0.995</v>
      </c>
      <c r="D7" s="3">
        <v>0.99009999999999998</v>
      </c>
      <c r="E7" s="3">
        <v>1.09830055</v>
      </c>
      <c r="F7" s="3">
        <v>0.77339999999999998</v>
      </c>
      <c r="G7" s="3">
        <v>1.234</v>
      </c>
      <c r="H7" s="3">
        <v>12.8558681</v>
      </c>
      <c r="I7" s="3">
        <v>13.678900000000001</v>
      </c>
      <c r="J7" s="3">
        <v>12.0456</v>
      </c>
      <c r="K7" s="3">
        <v>71.541517900000002</v>
      </c>
      <c r="L7" s="3">
        <v>70.23</v>
      </c>
      <c r="M7" s="3">
        <v>75.432500000000005</v>
      </c>
    </row>
    <row r="8" spans="1:13" ht="17" x14ac:dyDescent="0.2">
      <c r="A8" s="5" t="s">
        <v>42</v>
      </c>
      <c r="B8" s="3">
        <v>1</v>
      </c>
      <c r="C8" s="3">
        <v>0.99970000000000003</v>
      </c>
      <c r="D8" s="3">
        <v>0.995</v>
      </c>
      <c r="E8" s="3">
        <v>4.6167319600000001</v>
      </c>
      <c r="F8" s="3">
        <v>4.9955999999999996</v>
      </c>
      <c r="G8" s="3">
        <v>4.3455000000000004</v>
      </c>
      <c r="H8" s="3">
        <v>2.3507487600000001</v>
      </c>
      <c r="I8" s="3">
        <v>2.2504</v>
      </c>
      <c r="J8" s="3">
        <v>2.3807</v>
      </c>
      <c r="K8" s="3">
        <v>10.5823818</v>
      </c>
      <c r="L8" s="3">
        <v>10.996700000000001</v>
      </c>
      <c r="M8" s="3">
        <v>9.6780000000000008</v>
      </c>
    </row>
    <row r="9" spans="1:13" ht="17" x14ac:dyDescent="0.2">
      <c r="A9" s="5" t="s">
        <v>52</v>
      </c>
      <c r="B9" s="3">
        <v>1</v>
      </c>
      <c r="C9" s="3">
        <v>0.99809999999999999</v>
      </c>
      <c r="D9" s="3">
        <v>0.99709999999999999</v>
      </c>
      <c r="E9" s="3">
        <v>3.0225915799999998</v>
      </c>
      <c r="F9" s="3">
        <v>3.2213500000000002</v>
      </c>
      <c r="G9" s="3">
        <v>2.8134000000000001</v>
      </c>
      <c r="H9" s="3">
        <v>3.6386227</v>
      </c>
      <c r="I9" s="3">
        <v>3.9813000000000001</v>
      </c>
      <c r="J9" s="3">
        <v>3.4567000000000001</v>
      </c>
      <c r="K9" s="3">
        <v>291.72427199999998</v>
      </c>
      <c r="L9" s="3">
        <v>270.34500000000003</v>
      </c>
      <c r="M9" s="3">
        <v>245.78899999999999</v>
      </c>
    </row>
    <row r="10" spans="1:13" ht="17" x14ac:dyDescent="0.2">
      <c r="A10" s="5" t="s">
        <v>41</v>
      </c>
      <c r="B10" s="3">
        <v>1</v>
      </c>
      <c r="C10" s="3">
        <v>0.98099999999999998</v>
      </c>
      <c r="D10" s="3">
        <v>0.99099999999999999</v>
      </c>
      <c r="E10" s="3">
        <v>1.7180557299999999</v>
      </c>
      <c r="F10" s="3">
        <v>1.7723</v>
      </c>
      <c r="G10" s="3">
        <v>1.6559999999999999</v>
      </c>
      <c r="H10" s="3">
        <v>2.20607657</v>
      </c>
      <c r="I10" s="3">
        <v>3.4312499999999999</v>
      </c>
      <c r="J10" s="3">
        <v>1.0678000000000001</v>
      </c>
      <c r="K10" s="3">
        <v>54.195086099999997</v>
      </c>
      <c r="L10" s="3">
        <v>60.456000000000003</v>
      </c>
      <c r="M10" s="3">
        <v>43.987000000000002</v>
      </c>
    </row>
    <row r="11" spans="1:13" ht="17" x14ac:dyDescent="0.2">
      <c r="A11" s="5" t="s">
        <v>53</v>
      </c>
      <c r="B11" s="3">
        <v>1</v>
      </c>
      <c r="C11" s="3">
        <v>0.99960000000000004</v>
      </c>
      <c r="D11" s="3">
        <v>0.99099999999999999</v>
      </c>
      <c r="E11" s="3">
        <v>1.9321227400000001</v>
      </c>
      <c r="F11" s="3">
        <v>1.456</v>
      </c>
      <c r="G11" s="3">
        <v>2.3450000000000002</v>
      </c>
      <c r="H11" s="3">
        <v>7.15805968</v>
      </c>
      <c r="I11" s="3">
        <v>8.0055999999999994</v>
      </c>
      <c r="J11" s="3">
        <v>6.4560000000000004</v>
      </c>
      <c r="K11" s="3">
        <v>35.349798</v>
      </c>
      <c r="L11" s="3">
        <v>36.78</v>
      </c>
      <c r="M11" s="3">
        <v>33.466999999999999</v>
      </c>
    </row>
    <row r="12" spans="1:13" ht="17" x14ac:dyDescent="0.2">
      <c r="A12" s="5" t="s">
        <v>54</v>
      </c>
      <c r="B12" s="3">
        <v>1</v>
      </c>
      <c r="C12" s="3">
        <v>0.99099999999999999</v>
      </c>
      <c r="D12" s="3">
        <v>0.98099999999999998</v>
      </c>
      <c r="E12" s="3">
        <v>1.6060570300000001</v>
      </c>
      <c r="F12" s="3">
        <v>1.8023</v>
      </c>
      <c r="G12" s="3">
        <v>1.456</v>
      </c>
      <c r="H12" s="3">
        <v>0.84009973999999998</v>
      </c>
      <c r="I12" s="3">
        <v>0.70099999999999996</v>
      </c>
      <c r="J12" s="3">
        <v>0.96699999999999997</v>
      </c>
      <c r="K12" s="3">
        <v>1.78360034</v>
      </c>
      <c r="L12" s="3">
        <v>2.0455999999999999</v>
      </c>
      <c r="M12" s="3">
        <v>1.345</v>
      </c>
    </row>
    <row r="13" spans="1:13" ht="17" x14ac:dyDescent="0.2">
      <c r="A13" s="5" t="s">
        <v>55</v>
      </c>
      <c r="B13" s="3">
        <v>1</v>
      </c>
      <c r="C13" s="3">
        <v>0.96150000000000002</v>
      </c>
      <c r="D13" s="3">
        <v>1.012</v>
      </c>
      <c r="E13" s="3">
        <v>0.61712277999999998</v>
      </c>
      <c r="F13" s="3">
        <v>0.69830000000000003</v>
      </c>
      <c r="G13" s="3">
        <v>0.55320000000000003</v>
      </c>
      <c r="H13" s="3">
        <v>1.43430166</v>
      </c>
      <c r="I13" s="3">
        <v>1.7456</v>
      </c>
      <c r="J13" s="3">
        <v>1.1234500000000001</v>
      </c>
      <c r="K13" s="3">
        <v>4.4713912699999998</v>
      </c>
      <c r="L13" s="3">
        <v>3.9340000000000002</v>
      </c>
      <c r="M13" s="3">
        <v>3.89</v>
      </c>
    </row>
  </sheetData>
  <mergeCells count="4">
    <mergeCell ref="B2:D2"/>
    <mergeCell ref="E2:G2"/>
    <mergeCell ref="H2:J2"/>
    <mergeCell ref="K2:M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281CBF-EB48-9249-989C-CD6EF42F4581}">
  <dimension ref="B4:M6"/>
  <sheetViews>
    <sheetView workbookViewId="0">
      <selection activeCell="H23" sqref="H23"/>
    </sheetView>
  </sheetViews>
  <sheetFormatPr baseColWidth="10" defaultRowHeight="16" x14ac:dyDescent="0.2"/>
  <cols>
    <col min="2" max="2" width="20.1640625" bestFit="1" customWidth="1"/>
  </cols>
  <sheetData>
    <row r="4" spans="2:13" s="2" customFormat="1" ht="17" x14ac:dyDescent="0.2">
      <c r="B4" s="7"/>
      <c r="C4" s="7"/>
      <c r="D4" s="11" t="s">
        <v>1</v>
      </c>
      <c r="E4" s="11"/>
      <c r="F4" s="11"/>
      <c r="G4" s="11"/>
      <c r="H4" s="11"/>
      <c r="I4" s="11" t="s">
        <v>2</v>
      </c>
      <c r="J4" s="11"/>
      <c r="K4" s="11"/>
      <c r="L4" s="11"/>
      <c r="M4" s="11"/>
    </row>
    <row r="5" spans="2:13" s="3" customFormat="1" ht="17" x14ac:dyDescent="0.2">
      <c r="D5" s="3" t="s">
        <v>18</v>
      </c>
      <c r="E5" s="3" t="s">
        <v>19</v>
      </c>
      <c r="F5" s="3" t="s">
        <v>20</v>
      </c>
      <c r="G5" s="3" t="s">
        <v>91</v>
      </c>
      <c r="H5" s="3" t="s">
        <v>92</v>
      </c>
      <c r="I5" s="3" t="s">
        <v>18</v>
      </c>
      <c r="J5" s="3" t="s">
        <v>19</v>
      </c>
      <c r="K5" s="3" t="s">
        <v>20</v>
      </c>
      <c r="L5" s="3" t="s">
        <v>91</v>
      </c>
      <c r="M5" s="3" t="s">
        <v>92</v>
      </c>
    </row>
    <row r="6" spans="2:13" ht="17" x14ac:dyDescent="0.2">
      <c r="B6" s="5" t="s">
        <v>151</v>
      </c>
      <c r="C6" s="3"/>
      <c r="D6" s="3">
        <v>9.3200000000000002E-3</v>
      </c>
      <c r="E6" s="3">
        <v>8.7799999999999996E-3</v>
      </c>
      <c r="F6" s="3">
        <v>9.6780000000000008E-3</v>
      </c>
      <c r="G6" s="3">
        <v>9.11E-3</v>
      </c>
      <c r="H6" s="3">
        <v>9.4350000000000007E-3</v>
      </c>
      <c r="I6" s="3">
        <v>2.8119999999999999E-2</v>
      </c>
      <c r="J6" s="3">
        <v>2.9870000000000001E-2</v>
      </c>
      <c r="K6" s="3">
        <v>2.6780000000000002E-2</v>
      </c>
      <c r="L6" s="3">
        <v>2.5669999999999998E-2</v>
      </c>
      <c r="M6" s="3">
        <v>2.9989999999999999E-2</v>
      </c>
    </row>
  </sheetData>
  <mergeCells count="2">
    <mergeCell ref="D4:H4"/>
    <mergeCell ref="I4:M4"/>
  </mergeCells>
  <phoneticPr fontId="14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91D6B6-9B04-1049-9405-43807DD1F4AF}">
  <dimension ref="B2:V4"/>
  <sheetViews>
    <sheetView topLeftCell="B1" workbookViewId="0">
      <selection activeCell="F38" sqref="F38"/>
    </sheetView>
  </sheetViews>
  <sheetFormatPr baseColWidth="10" defaultRowHeight="16" x14ac:dyDescent="0.2"/>
  <cols>
    <col min="2" max="2" width="46.33203125" bestFit="1" customWidth="1"/>
    <col min="8" max="8" width="12.1640625" bestFit="1" customWidth="1"/>
  </cols>
  <sheetData>
    <row r="2" spans="2:22" s="3" customFormat="1" ht="17" x14ac:dyDescent="0.2">
      <c r="H2" s="9" t="s">
        <v>105</v>
      </c>
    </row>
    <row r="3" spans="2:22" s="3" customFormat="1" ht="17" x14ac:dyDescent="0.2">
      <c r="C3" s="3" t="s">
        <v>72</v>
      </c>
      <c r="D3" s="3" t="s">
        <v>107</v>
      </c>
      <c r="E3" s="3" t="s">
        <v>108</v>
      </c>
      <c r="F3" s="3" t="s">
        <v>109</v>
      </c>
      <c r="G3" s="3" t="s">
        <v>110</v>
      </c>
      <c r="H3" s="3" t="s">
        <v>111</v>
      </c>
      <c r="I3" s="3" t="s">
        <v>112</v>
      </c>
      <c r="J3" s="3" t="s">
        <v>113</v>
      </c>
      <c r="K3" s="3" t="s">
        <v>114</v>
      </c>
      <c r="L3" s="3" t="s">
        <v>115</v>
      </c>
      <c r="M3" s="3" t="s">
        <v>116</v>
      </c>
      <c r="N3" s="3" t="s">
        <v>117</v>
      </c>
      <c r="O3" s="3" t="s">
        <v>118</v>
      </c>
      <c r="P3" s="3" t="s">
        <v>119</v>
      </c>
      <c r="Q3" s="3" t="s">
        <v>120</v>
      </c>
      <c r="R3" s="3" t="s">
        <v>121</v>
      </c>
      <c r="S3" s="3" t="s">
        <v>122</v>
      </c>
      <c r="T3" s="3" t="s">
        <v>123</v>
      </c>
      <c r="U3" s="3" t="s">
        <v>124</v>
      </c>
      <c r="V3" s="3" t="s">
        <v>125</v>
      </c>
    </row>
    <row r="4" spans="2:22" ht="17" x14ac:dyDescent="0.2">
      <c r="B4" s="8" t="s">
        <v>106</v>
      </c>
      <c r="C4" s="3">
        <v>0.95499999999999996</v>
      </c>
      <c r="D4" s="3">
        <v>0.88900000000000001</v>
      </c>
      <c r="E4" s="3">
        <v>0.89100000000000001</v>
      </c>
      <c r="F4" s="3">
        <v>0.98</v>
      </c>
      <c r="G4" s="3">
        <v>0.97560000000000002</v>
      </c>
      <c r="H4" s="3">
        <v>0.95399999999999996</v>
      </c>
      <c r="I4" s="3">
        <v>0.89600000000000002</v>
      </c>
      <c r="J4" s="3">
        <v>0.95599999999999996</v>
      </c>
      <c r="K4" s="3">
        <v>0.91100000000000003</v>
      </c>
      <c r="L4" s="3">
        <v>0.998</v>
      </c>
      <c r="M4" s="3">
        <v>0.996</v>
      </c>
      <c r="N4" s="3">
        <v>0.9456</v>
      </c>
      <c r="O4" s="3">
        <v>0.88780000000000003</v>
      </c>
      <c r="P4" s="3">
        <v>0.85677999999999999</v>
      </c>
      <c r="Q4" s="3">
        <v>0.9899</v>
      </c>
      <c r="R4" s="3">
        <v>0.98799999999999999</v>
      </c>
      <c r="S4" s="3">
        <v>0.95399999999999996</v>
      </c>
      <c r="T4" s="3">
        <v>0.97599999999999998</v>
      </c>
      <c r="U4" s="3">
        <v>0.98760000000000003</v>
      </c>
      <c r="V4" s="3">
        <v>0.95399999999999996</v>
      </c>
    </row>
  </sheetData>
  <phoneticPr fontId="14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8196B6-7C9B-B645-99B2-40C49F218AEA}">
  <dimension ref="A4:Q33"/>
  <sheetViews>
    <sheetView workbookViewId="0">
      <selection activeCell="H26" sqref="H26"/>
    </sheetView>
  </sheetViews>
  <sheetFormatPr baseColWidth="10" defaultRowHeight="16" x14ac:dyDescent="0.2"/>
  <sheetData>
    <row r="4" spans="2:17" x14ac:dyDescent="0.2">
      <c r="B4" s="12" t="s">
        <v>164</v>
      </c>
      <c r="C4" s="13"/>
      <c r="E4" s="12" t="s">
        <v>165</v>
      </c>
      <c r="F4" s="13"/>
      <c r="J4" s="13" t="s">
        <v>167</v>
      </c>
      <c r="K4" s="13"/>
      <c r="M4" s="13" t="s">
        <v>168</v>
      </c>
      <c r="N4" s="13"/>
      <c r="P4" s="13" t="s">
        <v>169</v>
      </c>
      <c r="Q4" s="13"/>
    </row>
    <row r="5" spans="2:17" x14ac:dyDescent="0.2">
      <c r="B5" t="s">
        <v>62</v>
      </c>
      <c r="C5" t="s">
        <v>64</v>
      </c>
      <c r="E5" t="s">
        <v>62</v>
      </c>
      <c r="F5" t="s">
        <v>64</v>
      </c>
      <c r="J5" t="s">
        <v>62</v>
      </c>
      <c r="K5" t="s">
        <v>64</v>
      </c>
      <c r="M5" t="s">
        <v>62</v>
      </c>
      <c r="N5" t="s">
        <v>64</v>
      </c>
      <c r="P5" t="s">
        <v>62</v>
      </c>
      <c r="Q5" t="s">
        <v>64</v>
      </c>
    </row>
    <row r="6" spans="2:17" x14ac:dyDescent="0.2">
      <c r="B6">
        <v>15.116958155648799</v>
      </c>
      <c r="C6">
        <v>8.7939799183637426</v>
      </c>
      <c r="E6">
        <f>B6/100</f>
        <v>0.15116958155648799</v>
      </c>
      <c r="F6">
        <f>C6/100</f>
        <v>8.7939799183637424E-2</v>
      </c>
      <c r="J6">
        <v>12</v>
      </c>
      <c r="K6">
        <v>8</v>
      </c>
      <c r="M6">
        <f>J6/180</f>
        <v>6.6666666666666666E-2</v>
      </c>
      <c r="N6">
        <f>K6/180</f>
        <v>4.4444444444444446E-2</v>
      </c>
      <c r="P6">
        <f>M6*100</f>
        <v>6.666666666666667</v>
      </c>
      <c r="Q6">
        <f>N6*100</f>
        <v>4.4444444444444446</v>
      </c>
    </row>
    <row r="7" spans="2:17" x14ac:dyDescent="0.2">
      <c r="B7">
        <v>32.10535389689479</v>
      </c>
      <c r="C7">
        <v>8.3803118629984148</v>
      </c>
      <c r="E7">
        <f t="shared" ref="E7:F30" si="0">B7/100</f>
        <v>0.32105353896894789</v>
      </c>
      <c r="F7">
        <f t="shared" si="0"/>
        <v>8.3803118629984144E-2</v>
      </c>
      <c r="J7">
        <v>6</v>
      </c>
      <c r="K7">
        <v>11</v>
      </c>
      <c r="M7">
        <f t="shared" ref="M7:N29" si="1">J7/180</f>
        <v>3.3333333333333333E-2</v>
      </c>
      <c r="N7">
        <f t="shared" si="1"/>
        <v>6.1111111111111109E-2</v>
      </c>
      <c r="P7">
        <f t="shared" ref="P7:Q29" si="2">M7*100</f>
        <v>3.3333333333333335</v>
      </c>
      <c r="Q7">
        <f t="shared" si="2"/>
        <v>6.1111111111111107</v>
      </c>
    </row>
    <row r="8" spans="2:17" x14ac:dyDescent="0.2">
      <c r="B8">
        <v>22.37444333206756</v>
      </c>
      <c r="C8">
        <v>65.533615757042341</v>
      </c>
      <c r="E8">
        <f t="shared" si="0"/>
        <v>0.22374443332067562</v>
      </c>
      <c r="F8">
        <f t="shared" si="0"/>
        <v>0.65533615757042341</v>
      </c>
      <c r="J8">
        <v>10</v>
      </c>
      <c r="K8">
        <v>8</v>
      </c>
      <c r="M8">
        <f t="shared" si="1"/>
        <v>5.5555555555555552E-2</v>
      </c>
      <c r="N8">
        <f t="shared" si="1"/>
        <v>4.4444444444444446E-2</v>
      </c>
      <c r="P8">
        <f t="shared" si="2"/>
        <v>5.5555555555555554</v>
      </c>
      <c r="Q8">
        <f t="shared" si="2"/>
        <v>4.4444444444444446</v>
      </c>
    </row>
    <row r="9" spans="2:17" x14ac:dyDescent="0.2">
      <c r="B9">
        <v>27.617963778756799</v>
      </c>
      <c r="C9">
        <v>8.9090844974812526</v>
      </c>
      <c r="E9">
        <f t="shared" si="0"/>
        <v>0.27617963778756799</v>
      </c>
      <c r="F9">
        <f t="shared" si="0"/>
        <v>8.9090844974812525E-2</v>
      </c>
      <c r="J9">
        <v>9</v>
      </c>
      <c r="K9">
        <v>16</v>
      </c>
      <c r="M9">
        <f t="shared" si="1"/>
        <v>0.05</v>
      </c>
      <c r="N9">
        <f t="shared" si="1"/>
        <v>8.8888888888888892E-2</v>
      </c>
      <c r="P9">
        <f t="shared" si="2"/>
        <v>5</v>
      </c>
      <c r="Q9">
        <f t="shared" si="2"/>
        <v>8.8888888888888893</v>
      </c>
    </row>
    <row r="10" spans="2:17" x14ac:dyDescent="0.2">
      <c r="B10">
        <v>12.554324185731065</v>
      </c>
      <c r="C10">
        <v>11.772029352498029</v>
      </c>
      <c r="E10">
        <f t="shared" si="0"/>
        <v>0.12554324185731067</v>
      </c>
      <c r="F10">
        <f t="shared" si="0"/>
        <v>0.11772029352498029</v>
      </c>
      <c r="J10">
        <v>18</v>
      </c>
      <c r="K10">
        <v>20</v>
      </c>
      <c r="M10">
        <f t="shared" si="1"/>
        <v>0.1</v>
      </c>
      <c r="N10">
        <f t="shared" si="1"/>
        <v>0.1111111111111111</v>
      </c>
      <c r="P10">
        <f t="shared" si="2"/>
        <v>10</v>
      </c>
      <c r="Q10">
        <f t="shared" si="2"/>
        <v>11.111111111111111</v>
      </c>
    </row>
    <row r="11" spans="2:17" x14ac:dyDescent="0.2">
      <c r="B11">
        <v>14.551459572255057</v>
      </c>
      <c r="C11">
        <v>11.326986628735501</v>
      </c>
      <c r="E11">
        <f t="shared" si="0"/>
        <v>0.14551459572255057</v>
      </c>
      <c r="F11">
        <f t="shared" si="0"/>
        <v>0.11326986628735501</v>
      </c>
      <c r="J11">
        <v>11</v>
      </c>
      <c r="K11">
        <v>10</v>
      </c>
      <c r="M11">
        <f t="shared" si="1"/>
        <v>6.1111111111111109E-2</v>
      </c>
      <c r="N11">
        <f t="shared" si="1"/>
        <v>5.5555555555555552E-2</v>
      </c>
      <c r="P11">
        <f t="shared" si="2"/>
        <v>6.1111111111111107</v>
      </c>
      <c r="Q11">
        <f t="shared" si="2"/>
        <v>5.5555555555555554</v>
      </c>
    </row>
    <row r="12" spans="2:17" x14ac:dyDescent="0.2">
      <c r="B12">
        <v>6.0412471781080743</v>
      </c>
      <c r="C12">
        <v>17.22678813034787</v>
      </c>
      <c r="E12">
        <f t="shared" si="0"/>
        <v>6.0412471781080744E-2</v>
      </c>
      <c r="F12">
        <f t="shared" si="0"/>
        <v>0.1722678813034787</v>
      </c>
      <c r="J12">
        <v>10</v>
      </c>
      <c r="K12">
        <v>6</v>
      </c>
      <c r="M12">
        <f t="shared" si="1"/>
        <v>5.5555555555555552E-2</v>
      </c>
      <c r="N12">
        <f t="shared" si="1"/>
        <v>3.3333333333333333E-2</v>
      </c>
      <c r="P12">
        <f t="shared" si="2"/>
        <v>5.5555555555555554</v>
      </c>
      <c r="Q12">
        <f t="shared" si="2"/>
        <v>3.3333333333333335</v>
      </c>
    </row>
    <row r="13" spans="2:17" x14ac:dyDescent="0.2">
      <c r="B13">
        <v>15.432713912361189</v>
      </c>
      <c r="C13">
        <v>20.305897324984983</v>
      </c>
      <c r="E13">
        <f t="shared" si="0"/>
        <v>0.1543271391236119</v>
      </c>
      <c r="F13">
        <f t="shared" si="0"/>
        <v>0.20305897324984984</v>
      </c>
      <c r="J13">
        <v>8</v>
      </c>
      <c r="K13">
        <v>10</v>
      </c>
      <c r="M13">
        <f t="shared" si="1"/>
        <v>4.4444444444444446E-2</v>
      </c>
      <c r="N13">
        <f t="shared" si="1"/>
        <v>5.5555555555555552E-2</v>
      </c>
      <c r="P13">
        <f t="shared" si="2"/>
        <v>4.4444444444444446</v>
      </c>
      <c r="Q13">
        <f t="shared" si="2"/>
        <v>5.5555555555555554</v>
      </c>
    </row>
    <row r="14" spans="2:17" x14ac:dyDescent="0.2">
      <c r="B14">
        <v>44.484580975527564</v>
      </c>
      <c r="C14">
        <v>12.736101069038327</v>
      </c>
      <c r="E14">
        <f t="shared" si="0"/>
        <v>0.44484580975527566</v>
      </c>
      <c r="F14">
        <f t="shared" si="0"/>
        <v>0.12736101069038328</v>
      </c>
      <c r="J14">
        <v>13</v>
      </c>
      <c r="K14">
        <v>9</v>
      </c>
      <c r="M14">
        <f t="shared" si="1"/>
        <v>7.2222222222222215E-2</v>
      </c>
      <c r="N14">
        <f t="shared" si="1"/>
        <v>0.05</v>
      </c>
      <c r="P14">
        <f t="shared" si="2"/>
        <v>7.2222222222222214</v>
      </c>
      <c r="Q14">
        <f t="shared" si="2"/>
        <v>5</v>
      </c>
    </row>
    <row r="15" spans="2:17" x14ac:dyDescent="0.2">
      <c r="B15">
        <v>26.606692241807433</v>
      </c>
      <c r="C15">
        <v>22.233182980465756</v>
      </c>
      <c r="E15">
        <f t="shared" si="0"/>
        <v>0.26606692241807434</v>
      </c>
      <c r="F15">
        <f t="shared" si="0"/>
        <v>0.22233182980465757</v>
      </c>
      <c r="J15">
        <v>7</v>
      </c>
      <c r="K15">
        <v>16</v>
      </c>
      <c r="M15">
        <f t="shared" si="1"/>
        <v>3.888888888888889E-2</v>
      </c>
      <c r="N15">
        <f t="shared" si="1"/>
        <v>8.8888888888888892E-2</v>
      </c>
      <c r="P15">
        <f t="shared" si="2"/>
        <v>3.8888888888888888</v>
      </c>
      <c r="Q15">
        <f t="shared" si="2"/>
        <v>8.8888888888888893</v>
      </c>
    </row>
    <row r="16" spans="2:17" x14ac:dyDescent="0.2">
      <c r="B16">
        <v>17.246530941977941</v>
      </c>
      <c r="C16">
        <v>79.833133570698664</v>
      </c>
      <c r="E16">
        <f t="shared" si="0"/>
        <v>0.17246530941977942</v>
      </c>
      <c r="F16">
        <f t="shared" si="0"/>
        <v>0.79833133570698667</v>
      </c>
      <c r="J16">
        <v>15</v>
      </c>
      <c r="K16">
        <v>20</v>
      </c>
      <c r="M16">
        <f t="shared" si="1"/>
        <v>8.3333333333333329E-2</v>
      </c>
      <c r="N16">
        <f t="shared" si="1"/>
        <v>0.1111111111111111</v>
      </c>
      <c r="P16">
        <f t="shared" si="2"/>
        <v>8.3333333333333321</v>
      </c>
      <c r="Q16">
        <f t="shared" si="2"/>
        <v>11.111111111111111</v>
      </c>
    </row>
    <row r="17" spans="2:17" x14ac:dyDescent="0.2">
      <c r="B17">
        <v>20.781433992695469</v>
      </c>
      <c r="C17">
        <v>42.520127869283499</v>
      </c>
      <c r="E17">
        <f t="shared" si="0"/>
        <v>0.20781433992695469</v>
      </c>
      <c r="F17">
        <f t="shared" si="0"/>
        <v>0.42520127869283497</v>
      </c>
      <c r="J17">
        <v>14</v>
      </c>
      <c r="K17">
        <v>7</v>
      </c>
      <c r="M17">
        <f t="shared" si="1"/>
        <v>7.7777777777777779E-2</v>
      </c>
      <c r="N17">
        <f t="shared" si="1"/>
        <v>3.888888888888889E-2</v>
      </c>
      <c r="P17">
        <f t="shared" si="2"/>
        <v>7.7777777777777777</v>
      </c>
      <c r="Q17">
        <f t="shared" si="2"/>
        <v>3.8888888888888888</v>
      </c>
    </row>
    <row r="18" spans="2:17" x14ac:dyDescent="0.2">
      <c r="B18">
        <v>20.54420906411498</v>
      </c>
      <c r="C18">
        <v>23.259613276559083</v>
      </c>
      <c r="E18">
        <f t="shared" si="0"/>
        <v>0.20544209064114979</v>
      </c>
      <c r="F18">
        <f t="shared" si="0"/>
        <v>0.23259613276559082</v>
      </c>
      <c r="J18">
        <v>11</v>
      </c>
      <c r="K18">
        <v>9</v>
      </c>
      <c r="M18">
        <f t="shared" si="1"/>
        <v>6.1111111111111109E-2</v>
      </c>
      <c r="N18">
        <f t="shared" si="1"/>
        <v>0.05</v>
      </c>
      <c r="P18">
        <f t="shared" si="2"/>
        <v>6.1111111111111107</v>
      </c>
      <c r="Q18">
        <f t="shared" si="2"/>
        <v>5</v>
      </c>
    </row>
    <row r="19" spans="2:17" x14ac:dyDescent="0.2">
      <c r="B19">
        <v>10.760807627317256</v>
      </c>
      <c r="C19">
        <v>5.9865977027090125</v>
      </c>
      <c r="E19">
        <f t="shared" si="0"/>
        <v>0.10760807627317255</v>
      </c>
      <c r="F19">
        <f t="shared" si="0"/>
        <v>5.9865977027090123E-2</v>
      </c>
      <c r="J19">
        <v>7</v>
      </c>
      <c r="K19">
        <v>10</v>
      </c>
      <c r="M19">
        <f t="shared" si="1"/>
        <v>3.888888888888889E-2</v>
      </c>
      <c r="N19">
        <f t="shared" si="1"/>
        <v>5.5555555555555552E-2</v>
      </c>
      <c r="P19">
        <f t="shared" si="2"/>
        <v>3.8888888888888888</v>
      </c>
      <c r="Q19">
        <f t="shared" si="2"/>
        <v>5.5555555555555554</v>
      </c>
    </row>
    <row r="20" spans="2:17" x14ac:dyDescent="0.2">
      <c r="B20">
        <v>16.108263025126014</v>
      </c>
      <c r="C20">
        <v>27.464481764206937</v>
      </c>
      <c r="E20">
        <f t="shared" si="0"/>
        <v>0.16108263025126013</v>
      </c>
      <c r="F20">
        <f t="shared" si="0"/>
        <v>0.27464481764206938</v>
      </c>
      <c r="J20">
        <v>9</v>
      </c>
      <c r="K20">
        <v>7</v>
      </c>
      <c r="M20">
        <f t="shared" si="1"/>
        <v>0.05</v>
      </c>
      <c r="N20">
        <f t="shared" si="1"/>
        <v>3.888888888888889E-2</v>
      </c>
      <c r="P20">
        <f t="shared" si="2"/>
        <v>5</v>
      </c>
      <c r="Q20">
        <f t="shared" si="2"/>
        <v>3.8888888888888888</v>
      </c>
    </row>
    <row r="21" spans="2:17" x14ac:dyDescent="0.2">
      <c r="B21">
        <v>20.74969933507311</v>
      </c>
      <c r="C21">
        <v>13.15831656410664</v>
      </c>
      <c r="E21">
        <f t="shared" si="0"/>
        <v>0.2074969933507311</v>
      </c>
      <c r="F21">
        <f t="shared" si="0"/>
        <v>0.1315831656410664</v>
      </c>
      <c r="J21">
        <v>10</v>
      </c>
      <c r="K21">
        <v>15</v>
      </c>
      <c r="M21">
        <f t="shared" si="1"/>
        <v>5.5555555555555552E-2</v>
      </c>
      <c r="N21">
        <f t="shared" si="1"/>
        <v>8.3333333333333329E-2</v>
      </c>
      <c r="P21">
        <f t="shared" si="2"/>
        <v>5.5555555555555554</v>
      </c>
      <c r="Q21">
        <f t="shared" si="2"/>
        <v>8.3333333333333321</v>
      </c>
    </row>
    <row r="22" spans="2:17" x14ac:dyDescent="0.2">
      <c r="B22">
        <v>30.036409718758517</v>
      </c>
      <c r="C22">
        <v>8.138758128824481</v>
      </c>
      <c r="E22">
        <f t="shared" si="0"/>
        <v>0.30036409718758517</v>
      </c>
      <c r="F22">
        <f t="shared" si="0"/>
        <v>8.1387581288244804E-2</v>
      </c>
      <c r="J22">
        <v>17</v>
      </c>
      <c r="K22">
        <v>21</v>
      </c>
      <c r="M22">
        <f t="shared" si="1"/>
        <v>9.4444444444444442E-2</v>
      </c>
      <c r="N22">
        <f t="shared" si="1"/>
        <v>0.11666666666666667</v>
      </c>
      <c r="P22">
        <f t="shared" si="2"/>
        <v>9.4444444444444446</v>
      </c>
      <c r="Q22">
        <f t="shared" si="2"/>
        <v>11.666666666666666</v>
      </c>
    </row>
    <row r="23" spans="2:17" x14ac:dyDescent="0.2">
      <c r="B23">
        <v>16.938263674427581</v>
      </c>
      <c r="C23">
        <v>16.376934149515154</v>
      </c>
      <c r="E23">
        <f t="shared" si="0"/>
        <v>0.16938263674427581</v>
      </c>
      <c r="F23">
        <f t="shared" si="0"/>
        <v>0.16376934149515154</v>
      </c>
      <c r="J23">
        <v>12</v>
      </c>
      <c r="K23">
        <v>9</v>
      </c>
      <c r="M23">
        <f t="shared" si="1"/>
        <v>6.6666666666666666E-2</v>
      </c>
      <c r="N23">
        <f t="shared" si="1"/>
        <v>0.05</v>
      </c>
      <c r="P23">
        <f t="shared" si="2"/>
        <v>6.666666666666667</v>
      </c>
      <c r="Q23">
        <f t="shared" si="2"/>
        <v>5</v>
      </c>
    </row>
    <row r="24" spans="2:17" x14ac:dyDescent="0.2">
      <c r="B24">
        <v>11.815300700276579</v>
      </c>
      <c r="C24">
        <v>21.756769368398562</v>
      </c>
      <c r="E24">
        <f t="shared" si="0"/>
        <v>0.11815300700276579</v>
      </c>
      <c r="F24">
        <f t="shared" si="0"/>
        <v>0.21756769368398562</v>
      </c>
      <c r="J24">
        <v>9</v>
      </c>
      <c r="K24">
        <v>7</v>
      </c>
      <c r="M24">
        <f t="shared" si="1"/>
        <v>0.05</v>
      </c>
      <c r="N24">
        <f t="shared" si="1"/>
        <v>3.888888888888889E-2</v>
      </c>
      <c r="P24">
        <f t="shared" si="2"/>
        <v>5</v>
      </c>
      <c r="Q24">
        <f t="shared" si="2"/>
        <v>3.8888888888888888</v>
      </c>
    </row>
    <row r="25" spans="2:17" x14ac:dyDescent="0.2">
      <c r="B25">
        <v>78.067985558250683</v>
      </c>
      <c r="C25">
        <v>22.351221408479628</v>
      </c>
      <c r="E25">
        <f t="shared" si="0"/>
        <v>0.78067985558250685</v>
      </c>
      <c r="F25">
        <f t="shared" si="0"/>
        <v>0.22351221408479627</v>
      </c>
      <c r="J25">
        <v>9</v>
      </c>
      <c r="K25">
        <v>11</v>
      </c>
      <c r="M25">
        <f t="shared" si="1"/>
        <v>0.05</v>
      </c>
      <c r="N25">
        <f t="shared" si="1"/>
        <v>6.1111111111111109E-2</v>
      </c>
      <c r="P25">
        <f t="shared" si="2"/>
        <v>5</v>
      </c>
      <c r="Q25">
        <f t="shared" si="2"/>
        <v>6.1111111111111107</v>
      </c>
    </row>
    <row r="26" spans="2:17" x14ac:dyDescent="0.2">
      <c r="B26">
        <v>17.010936493805083</v>
      </c>
      <c r="C26">
        <v>11.270108880666562</v>
      </c>
      <c r="E26">
        <f t="shared" si="0"/>
        <v>0.17010936493805084</v>
      </c>
      <c r="F26">
        <f t="shared" si="0"/>
        <v>0.11270108880666563</v>
      </c>
      <c r="J26">
        <v>12</v>
      </c>
      <c r="K26">
        <v>10</v>
      </c>
      <c r="M26">
        <f t="shared" si="1"/>
        <v>6.6666666666666666E-2</v>
      </c>
      <c r="N26">
        <f t="shared" si="1"/>
        <v>5.5555555555555552E-2</v>
      </c>
      <c r="P26">
        <f t="shared" si="2"/>
        <v>6.666666666666667</v>
      </c>
      <c r="Q26">
        <f t="shared" si="2"/>
        <v>5.5555555555555554</v>
      </c>
    </row>
    <row r="27" spans="2:17" x14ac:dyDescent="0.2">
      <c r="B27">
        <v>18.849698691881823</v>
      </c>
      <c r="C27">
        <v>15.819278100338314</v>
      </c>
      <c r="E27">
        <f t="shared" si="0"/>
        <v>0.18849698691881822</v>
      </c>
      <c r="F27">
        <f t="shared" si="0"/>
        <v>0.15819278100338313</v>
      </c>
      <c r="J27">
        <v>8</v>
      </c>
      <c r="K27">
        <v>13</v>
      </c>
      <c r="M27">
        <f t="shared" si="1"/>
        <v>4.4444444444444446E-2</v>
      </c>
      <c r="N27">
        <f t="shared" si="1"/>
        <v>7.2222222222222215E-2</v>
      </c>
      <c r="P27">
        <f t="shared" si="2"/>
        <v>4.4444444444444446</v>
      </c>
      <c r="Q27">
        <f t="shared" si="2"/>
        <v>7.2222222222222214</v>
      </c>
    </row>
    <row r="28" spans="2:17" x14ac:dyDescent="0.2">
      <c r="B28">
        <v>11.484267605716189</v>
      </c>
      <c r="C28">
        <v>10.934945723527584</v>
      </c>
      <c r="E28">
        <f t="shared" si="0"/>
        <v>0.11484267605716189</v>
      </c>
      <c r="F28">
        <f t="shared" si="0"/>
        <v>0.10934945723527584</v>
      </c>
      <c r="J28">
        <v>14</v>
      </c>
      <c r="K28">
        <v>20</v>
      </c>
      <c r="M28">
        <f t="shared" si="1"/>
        <v>7.7777777777777779E-2</v>
      </c>
      <c r="N28">
        <f t="shared" si="1"/>
        <v>0.1111111111111111</v>
      </c>
      <c r="P28">
        <f t="shared" si="2"/>
        <v>7.7777777777777777</v>
      </c>
      <c r="Q28">
        <f t="shared" si="2"/>
        <v>11.111111111111111</v>
      </c>
    </row>
    <row r="29" spans="2:17" x14ac:dyDescent="0.2">
      <c r="B29">
        <v>18.466463139259726</v>
      </c>
      <c r="C29">
        <v>13.921358697283319</v>
      </c>
      <c r="E29">
        <f t="shared" si="0"/>
        <v>0.18466463139259726</v>
      </c>
      <c r="F29">
        <f t="shared" si="0"/>
        <v>0.13921358697283318</v>
      </c>
      <c r="J29">
        <v>16</v>
      </c>
      <c r="K29">
        <v>9</v>
      </c>
      <c r="M29">
        <f t="shared" si="1"/>
        <v>8.8888888888888892E-2</v>
      </c>
      <c r="N29">
        <f t="shared" si="1"/>
        <v>0.05</v>
      </c>
      <c r="P29">
        <f t="shared" si="2"/>
        <v>8.8888888888888893</v>
      </c>
      <c r="Q29">
        <f t="shared" si="2"/>
        <v>5</v>
      </c>
    </row>
    <row r="30" spans="2:17" x14ac:dyDescent="0.2">
      <c r="B30">
        <v>15.552798651954456</v>
      </c>
      <c r="C30">
        <v>17.352907296123053</v>
      </c>
      <c r="E30">
        <f t="shared" si="0"/>
        <v>0.15552798651954455</v>
      </c>
      <c r="F30">
        <f t="shared" si="0"/>
        <v>0.17352907296123055</v>
      </c>
    </row>
    <row r="31" spans="2:17" x14ac:dyDescent="0.2">
      <c r="C31">
        <v>20.77193913633905</v>
      </c>
    </row>
    <row r="33" spans="1:6" x14ac:dyDescent="0.2">
      <c r="A33" t="s">
        <v>166</v>
      </c>
      <c r="B33">
        <f>AVERAGE(B6:B31)</f>
        <v>21.651952217991752</v>
      </c>
      <c r="C33">
        <f>AVERAGE(C6:C31)</f>
        <v>20.697479583039065</v>
      </c>
      <c r="E33">
        <f t="shared" ref="E33:F33" si="3">AVERAGE(E6:E31)</f>
        <v>0.21651952217991749</v>
      </c>
      <c r="F33">
        <f t="shared" si="3"/>
        <v>0.2069450120090707</v>
      </c>
    </row>
  </sheetData>
  <mergeCells count="5">
    <mergeCell ref="B4:C4"/>
    <mergeCell ref="E4:F4"/>
    <mergeCell ref="J4:K4"/>
    <mergeCell ref="M4:N4"/>
    <mergeCell ref="P4:Q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BE475D-5F90-204A-8207-C2C6AEC90093}">
  <dimension ref="A3:Q32"/>
  <sheetViews>
    <sheetView tabSelected="1" workbookViewId="0">
      <selection activeCell="G23" sqref="G23"/>
    </sheetView>
  </sheetViews>
  <sheetFormatPr baseColWidth="10" defaultRowHeight="16" x14ac:dyDescent="0.2"/>
  <sheetData>
    <row r="3" spans="2:17" x14ac:dyDescent="0.2">
      <c r="B3" s="12" t="s">
        <v>164</v>
      </c>
      <c r="C3" s="13"/>
      <c r="E3" s="12" t="s">
        <v>165</v>
      </c>
      <c r="F3" s="13"/>
      <c r="I3" s="10"/>
      <c r="J3" s="14" t="s">
        <v>167</v>
      </c>
      <c r="K3" s="14"/>
      <c r="L3" s="10"/>
      <c r="M3" s="14" t="s">
        <v>168</v>
      </c>
      <c r="N3" s="14"/>
      <c r="O3" s="10"/>
      <c r="P3" s="14" t="s">
        <v>169</v>
      </c>
      <c r="Q3" s="14"/>
    </row>
    <row r="4" spans="2:17" x14ac:dyDescent="0.2">
      <c r="B4" t="s">
        <v>62</v>
      </c>
      <c r="C4" t="s">
        <v>64</v>
      </c>
      <c r="E4" t="s">
        <v>62</v>
      </c>
      <c r="F4" t="s">
        <v>64</v>
      </c>
      <c r="I4" s="10"/>
      <c r="J4" s="10" t="s">
        <v>62</v>
      </c>
      <c r="K4" s="10" t="s">
        <v>64</v>
      </c>
      <c r="L4" s="10"/>
      <c r="M4" s="10" t="s">
        <v>62</v>
      </c>
      <c r="N4" s="10" t="s">
        <v>64</v>
      </c>
      <c r="O4" s="10"/>
      <c r="P4" s="10" t="s">
        <v>62</v>
      </c>
      <c r="Q4" s="10" t="s">
        <v>64</v>
      </c>
    </row>
    <row r="5" spans="2:17" x14ac:dyDescent="0.2">
      <c r="B5">
        <v>11.54</v>
      </c>
      <c r="C5">
        <v>74.239999999999995</v>
      </c>
      <c r="E5">
        <f>B5/100</f>
        <v>0.11539999999999999</v>
      </c>
      <c r="F5">
        <f>C5/100</f>
        <v>0.74239999999999995</v>
      </c>
      <c r="I5" s="10"/>
      <c r="J5" s="10">
        <v>13</v>
      </c>
      <c r="K5" s="10">
        <v>14</v>
      </c>
      <c r="L5" s="10"/>
      <c r="M5" s="10">
        <v>7.2221999999999995E-2</v>
      </c>
      <c r="N5" s="10">
        <v>7.7778E-2</v>
      </c>
      <c r="O5" s="10"/>
      <c r="P5" s="10">
        <v>7.2222222199999999</v>
      </c>
      <c r="Q5" s="10">
        <v>7.7777777779999999</v>
      </c>
    </row>
    <row r="6" spans="2:17" x14ac:dyDescent="0.2">
      <c r="B6">
        <v>37.42</v>
      </c>
      <c r="C6">
        <v>18.23</v>
      </c>
      <c r="E6">
        <f t="shared" ref="E6:F29" si="0">B6/100</f>
        <v>0.37420000000000003</v>
      </c>
      <c r="F6">
        <f t="shared" si="0"/>
        <v>0.18230000000000002</v>
      </c>
      <c r="I6" s="10"/>
      <c r="J6" s="10">
        <v>9</v>
      </c>
      <c r="K6" s="10">
        <v>13</v>
      </c>
      <c r="L6" s="10"/>
      <c r="M6" s="10">
        <v>0.05</v>
      </c>
      <c r="N6" s="10">
        <v>7.2221999999999995E-2</v>
      </c>
      <c r="O6" s="10"/>
      <c r="P6" s="10">
        <v>5</v>
      </c>
      <c r="Q6" s="10">
        <v>7.2222222220000001</v>
      </c>
    </row>
    <row r="7" spans="2:17" x14ac:dyDescent="0.2">
      <c r="B7">
        <v>34.76</v>
      </c>
      <c r="C7">
        <v>43.25</v>
      </c>
      <c r="E7">
        <f t="shared" si="0"/>
        <v>0.34759999999999996</v>
      </c>
      <c r="F7">
        <f t="shared" si="0"/>
        <v>0.4325</v>
      </c>
      <c r="I7" s="10"/>
      <c r="J7" s="10">
        <v>11</v>
      </c>
      <c r="K7" s="10">
        <v>16</v>
      </c>
      <c r="L7" s="10"/>
      <c r="M7" s="10">
        <v>6.1110999999999999E-2</v>
      </c>
      <c r="N7" s="10">
        <v>8.8888999999999996E-2</v>
      </c>
      <c r="O7" s="10"/>
      <c r="P7" s="10">
        <v>6.1111111100000004</v>
      </c>
      <c r="Q7" s="10">
        <v>8.8888888890000004</v>
      </c>
    </row>
    <row r="8" spans="2:17" x14ac:dyDescent="0.2">
      <c r="B8">
        <v>27.65</v>
      </c>
      <c r="C8">
        <v>24.08</v>
      </c>
      <c r="E8">
        <f t="shared" si="0"/>
        <v>0.27649999999999997</v>
      </c>
      <c r="F8">
        <f t="shared" si="0"/>
        <v>0.24079999999999999</v>
      </c>
      <c r="I8" s="10"/>
      <c r="J8" s="10">
        <v>9</v>
      </c>
      <c r="K8" s="10">
        <v>16</v>
      </c>
      <c r="L8" s="10"/>
      <c r="M8" s="10">
        <v>0.05</v>
      </c>
      <c r="N8" s="10">
        <v>8.8888999999999996E-2</v>
      </c>
      <c r="O8" s="10"/>
      <c r="P8" s="10">
        <v>5</v>
      </c>
      <c r="Q8" s="10">
        <v>8.8888888890000004</v>
      </c>
    </row>
    <row r="9" spans="2:17" x14ac:dyDescent="0.2">
      <c r="B9">
        <v>20.059999999999999</v>
      </c>
      <c r="C9">
        <v>27.77</v>
      </c>
      <c r="E9">
        <f t="shared" si="0"/>
        <v>0.2006</v>
      </c>
      <c r="F9">
        <f t="shared" si="0"/>
        <v>0.2777</v>
      </c>
      <c r="I9" s="10"/>
      <c r="J9" s="10">
        <v>18</v>
      </c>
      <c r="K9" s="10">
        <v>20</v>
      </c>
      <c r="L9" s="10"/>
      <c r="M9" s="10">
        <v>0.1</v>
      </c>
      <c r="N9" s="10">
        <v>0.111111</v>
      </c>
      <c r="O9" s="10"/>
      <c r="P9" s="10">
        <v>10</v>
      </c>
      <c r="Q9" s="10">
        <v>11.11111111</v>
      </c>
    </row>
    <row r="10" spans="2:17" x14ac:dyDescent="0.2">
      <c r="B10">
        <v>24.98</v>
      </c>
      <c r="C10">
        <v>39.4</v>
      </c>
      <c r="E10">
        <f t="shared" si="0"/>
        <v>0.24979999999999999</v>
      </c>
      <c r="F10">
        <f t="shared" si="0"/>
        <v>0.39399999999999996</v>
      </c>
      <c r="I10" s="10"/>
      <c r="J10" s="10">
        <v>13</v>
      </c>
      <c r="K10" s="10">
        <v>26</v>
      </c>
      <c r="L10" s="10"/>
      <c r="M10" s="10">
        <v>7.2221999999999995E-2</v>
      </c>
      <c r="N10" s="10">
        <v>0.14444399999999999</v>
      </c>
      <c r="O10" s="10"/>
      <c r="P10" s="10">
        <v>7.2222222199999999</v>
      </c>
      <c r="Q10" s="10">
        <v>14.44444444</v>
      </c>
    </row>
    <row r="11" spans="2:17" x14ac:dyDescent="0.2">
      <c r="B11">
        <v>54.61</v>
      </c>
      <c r="C11">
        <v>25.65</v>
      </c>
      <c r="E11">
        <f t="shared" si="0"/>
        <v>0.54610000000000003</v>
      </c>
      <c r="F11">
        <f t="shared" si="0"/>
        <v>0.25650000000000001</v>
      </c>
      <c r="I11" s="10"/>
      <c r="J11" s="10">
        <v>11</v>
      </c>
      <c r="K11" s="10">
        <v>11</v>
      </c>
      <c r="L11" s="10"/>
      <c r="M11" s="10">
        <v>6.1110999999999999E-2</v>
      </c>
      <c r="N11" s="10">
        <v>6.1110999999999999E-2</v>
      </c>
      <c r="O11" s="10"/>
      <c r="P11" s="10">
        <v>6.1111111100000004</v>
      </c>
      <c r="Q11" s="10">
        <v>6.1111111109999996</v>
      </c>
    </row>
    <row r="12" spans="2:17" x14ac:dyDescent="0.2">
      <c r="B12">
        <v>26.96</v>
      </c>
      <c r="C12">
        <v>27.74</v>
      </c>
      <c r="E12">
        <f t="shared" si="0"/>
        <v>0.26960000000000001</v>
      </c>
      <c r="F12">
        <f t="shared" si="0"/>
        <v>0.27739999999999998</v>
      </c>
      <c r="I12" s="10"/>
      <c r="J12" s="10">
        <v>9</v>
      </c>
      <c r="K12" s="10">
        <v>10</v>
      </c>
      <c r="L12" s="10"/>
      <c r="M12" s="10">
        <v>0.05</v>
      </c>
      <c r="N12" s="10">
        <v>5.5556000000000001E-2</v>
      </c>
      <c r="O12" s="10"/>
      <c r="P12" s="10">
        <v>5</v>
      </c>
      <c r="Q12" s="10">
        <v>5.5555555559999998</v>
      </c>
    </row>
    <row r="13" spans="2:17" x14ac:dyDescent="0.2">
      <c r="B13">
        <v>22.68</v>
      </c>
      <c r="C13">
        <v>22.69</v>
      </c>
      <c r="E13">
        <f t="shared" si="0"/>
        <v>0.2268</v>
      </c>
      <c r="F13">
        <f t="shared" si="0"/>
        <v>0.22690000000000002</v>
      </c>
      <c r="I13" s="10"/>
      <c r="J13" s="10">
        <v>15</v>
      </c>
      <c r="K13" s="10">
        <v>17</v>
      </c>
      <c r="L13" s="10"/>
      <c r="M13" s="10">
        <v>8.3333000000000004E-2</v>
      </c>
      <c r="N13" s="10">
        <v>9.4444E-2</v>
      </c>
      <c r="O13" s="10"/>
      <c r="P13" s="10">
        <v>8.3333333300000003</v>
      </c>
      <c r="Q13" s="10">
        <v>9.4444444440000002</v>
      </c>
    </row>
    <row r="14" spans="2:17" x14ac:dyDescent="0.2">
      <c r="B14">
        <v>12.92</v>
      </c>
      <c r="C14">
        <v>22.57</v>
      </c>
      <c r="E14">
        <f t="shared" si="0"/>
        <v>0.12920000000000001</v>
      </c>
      <c r="F14">
        <f t="shared" si="0"/>
        <v>0.22570000000000001</v>
      </c>
      <c r="I14" s="10"/>
      <c r="J14" s="10">
        <v>10</v>
      </c>
      <c r="K14" s="10">
        <v>16</v>
      </c>
      <c r="L14" s="10"/>
      <c r="M14" s="10">
        <v>5.5556000000000001E-2</v>
      </c>
      <c r="N14" s="10">
        <v>8.8888999999999996E-2</v>
      </c>
      <c r="O14" s="10"/>
      <c r="P14" s="10">
        <v>5.5555555600000002</v>
      </c>
      <c r="Q14" s="10">
        <v>8.8888888890000004</v>
      </c>
    </row>
    <row r="15" spans="2:17" x14ac:dyDescent="0.2">
      <c r="B15">
        <v>37.68</v>
      </c>
      <c r="C15">
        <v>26.99</v>
      </c>
      <c r="E15">
        <f t="shared" si="0"/>
        <v>0.37680000000000002</v>
      </c>
      <c r="F15">
        <f t="shared" si="0"/>
        <v>0.26989999999999997</v>
      </c>
      <c r="I15" s="10"/>
      <c r="J15" s="10">
        <v>17</v>
      </c>
      <c r="K15" s="10">
        <v>20</v>
      </c>
      <c r="L15" s="10"/>
      <c r="M15" s="10">
        <v>9.4444E-2</v>
      </c>
      <c r="N15" s="10">
        <v>0.111111</v>
      </c>
      <c r="O15" s="10"/>
      <c r="P15" s="10">
        <v>9.4444444399999998</v>
      </c>
      <c r="Q15" s="10">
        <v>11.11111111</v>
      </c>
    </row>
    <row r="16" spans="2:17" x14ac:dyDescent="0.2">
      <c r="B16">
        <v>24.43</v>
      </c>
      <c r="C16">
        <v>18.28</v>
      </c>
      <c r="E16">
        <f t="shared" si="0"/>
        <v>0.24429999999999999</v>
      </c>
      <c r="F16">
        <f t="shared" si="0"/>
        <v>0.18280000000000002</v>
      </c>
      <c r="I16" s="10"/>
      <c r="J16" s="10">
        <v>14</v>
      </c>
      <c r="K16" s="10">
        <v>24</v>
      </c>
      <c r="L16" s="10"/>
      <c r="M16" s="10">
        <v>7.7778E-2</v>
      </c>
      <c r="N16" s="10">
        <v>0.13333300000000001</v>
      </c>
      <c r="O16" s="10"/>
      <c r="P16" s="10">
        <v>7.7777777800000001</v>
      </c>
      <c r="Q16" s="10">
        <v>13.33333333</v>
      </c>
    </row>
    <row r="17" spans="1:17" x14ac:dyDescent="0.2">
      <c r="B17">
        <v>17.829999999999998</v>
      </c>
      <c r="C17">
        <v>23.259613276559083</v>
      </c>
      <c r="E17">
        <f t="shared" si="0"/>
        <v>0.17829999999999999</v>
      </c>
      <c r="F17">
        <f t="shared" si="0"/>
        <v>0.23259613276559082</v>
      </c>
      <c r="I17" s="10"/>
      <c r="J17" s="10">
        <v>11</v>
      </c>
      <c r="K17" s="10">
        <v>19</v>
      </c>
      <c r="L17" s="10"/>
      <c r="M17" s="10">
        <v>6.1110999999999999E-2</v>
      </c>
      <c r="N17" s="10">
        <v>0.105556</v>
      </c>
      <c r="O17" s="10"/>
      <c r="P17" s="10">
        <v>6.1111111100000004</v>
      </c>
      <c r="Q17" s="10">
        <v>10.55555556</v>
      </c>
    </row>
    <row r="18" spans="1:17" x14ac:dyDescent="0.2">
      <c r="B18">
        <v>35.479999999999997</v>
      </c>
      <c r="C18">
        <v>35.986597702708998</v>
      </c>
      <c r="E18">
        <f t="shared" si="0"/>
        <v>0.35479999999999995</v>
      </c>
      <c r="F18">
        <f t="shared" si="0"/>
        <v>0.35986597702709</v>
      </c>
      <c r="I18" s="10"/>
      <c r="J18" s="10">
        <v>8</v>
      </c>
      <c r="K18" s="10">
        <v>10</v>
      </c>
      <c r="L18" s="10"/>
      <c r="M18" s="10">
        <v>4.4443999999999997E-2</v>
      </c>
      <c r="N18" s="10">
        <v>5.5556000000000001E-2</v>
      </c>
      <c r="O18" s="10"/>
      <c r="P18" s="10">
        <v>4.4444444399999998</v>
      </c>
      <c r="Q18" s="10">
        <v>5.5555555559999998</v>
      </c>
    </row>
    <row r="19" spans="1:17" x14ac:dyDescent="0.2">
      <c r="B19">
        <v>11.72</v>
      </c>
      <c r="C19">
        <v>27.464481764206937</v>
      </c>
      <c r="E19">
        <f t="shared" si="0"/>
        <v>0.11720000000000001</v>
      </c>
      <c r="F19">
        <f t="shared" si="0"/>
        <v>0.27464481764206938</v>
      </c>
      <c r="I19" s="10"/>
      <c r="J19" s="10">
        <v>11</v>
      </c>
      <c r="K19" s="10">
        <v>13</v>
      </c>
      <c r="L19" s="10"/>
      <c r="M19" s="10">
        <v>6.1110999999999999E-2</v>
      </c>
      <c r="N19" s="10">
        <v>7.2221999999999995E-2</v>
      </c>
      <c r="O19" s="10"/>
      <c r="P19" s="10">
        <v>6.1111111100000004</v>
      </c>
      <c r="Q19" s="10">
        <v>7.2222222220000001</v>
      </c>
    </row>
    <row r="20" spans="1:17" x14ac:dyDescent="0.2">
      <c r="B20">
        <v>61.35</v>
      </c>
      <c r="C20">
        <v>13.15831656410664</v>
      </c>
      <c r="E20">
        <f t="shared" si="0"/>
        <v>0.61350000000000005</v>
      </c>
      <c r="F20">
        <f t="shared" si="0"/>
        <v>0.1315831656410664</v>
      </c>
      <c r="I20" s="10"/>
      <c r="J20" s="10">
        <v>13</v>
      </c>
      <c r="K20" s="10">
        <v>25</v>
      </c>
      <c r="L20" s="10"/>
      <c r="M20" s="10">
        <v>7.2221999999999995E-2</v>
      </c>
      <c r="N20" s="10">
        <v>0.13888900000000001</v>
      </c>
      <c r="O20" s="10"/>
      <c r="P20" s="10">
        <v>7.2222222199999999</v>
      </c>
      <c r="Q20" s="10">
        <v>13.88888889</v>
      </c>
    </row>
    <row r="21" spans="1:17" x14ac:dyDescent="0.2">
      <c r="B21">
        <v>11.79</v>
      </c>
      <c r="C21">
        <v>28.138758128824399</v>
      </c>
      <c r="E21">
        <f t="shared" si="0"/>
        <v>0.11789999999999999</v>
      </c>
      <c r="F21">
        <f t="shared" si="0"/>
        <v>0.28138758128824398</v>
      </c>
      <c r="I21" s="10"/>
      <c r="J21" s="10">
        <v>17</v>
      </c>
      <c r="K21" s="10">
        <v>21</v>
      </c>
      <c r="L21" s="10"/>
      <c r="M21" s="10">
        <v>9.4444E-2</v>
      </c>
      <c r="N21" s="10">
        <v>0.11666700000000001</v>
      </c>
      <c r="O21" s="10"/>
      <c r="P21" s="10">
        <v>9.4444444399999998</v>
      </c>
      <c r="Q21" s="10">
        <v>11.66666667</v>
      </c>
    </row>
    <row r="22" spans="1:17" x14ac:dyDescent="0.2">
      <c r="B22">
        <v>6.77</v>
      </c>
      <c r="C22">
        <v>16.376934149515154</v>
      </c>
      <c r="E22">
        <f t="shared" si="0"/>
        <v>6.7699999999999996E-2</v>
      </c>
      <c r="F22">
        <f t="shared" si="0"/>
        <v>0.16376934149515154</v>
      </c>
      <c r="I22" s="10"/>
      <c r="J22" s="10">
        <v>15</v>
      </c>
      <c r="K22" s="10">
        <v>9</v>
      </c>
      <c r="L22" s="10"/>
      <c r="M22" s="10">
        <v>8.3333000000000004E-2</v>
      </c>
      <c r="N22" s="10">
        <v>0.05</v>
      </c>
      <c r="O22" s="10"/>
      <c r="P22" s="10">
        <v>8.3333333300000003</v>
      </c>
      <c r="Q22" s="10">
        <v>5</v>
      </c>
    </row>
    <row r="23" spans="1:17" x14ac:dyDescent="0.2">
      <c r="B23">
        <v>21.44</v>
      </c>
      <c r="C23">
        <v>21.756769368398562</v>
      </c>
      <c r="E23">
        <f t="shared" si="0"/>
        <v>0.21440000000000001</v>
      </c>
      <c r="F23">
        <f t="shared" si="0"/>
        <v>0.21756769368398562</v>
      </c>
      <c r="I23" s="10"/>
      <c r="J23" s="10">
        <v>9</v>
      </c>
      <c r="K23" s="10">
        <v>12</v>
      </c>
      <c r="L23" s="10"/>
      <c r="M23" s="10">
        <v>0.05</v>
      </c>
      <c r="N23" s="10">
        <v>6.6667000000000004E-2</v>
      </c>
      <c r="O23" s="10"/>
      <c r="P23" s="10">
        <v>5</v>
      </c>
      <c r="Q23" s="10">
        <v>6.6666666670000003</v>
      </c>
    </row>
    <row r="24" spans="1:17" x14ac:dyDescent="0.2">
      <c r="B24">
        <v>21.99</v>
      </c>
      <c r="C24">
        <v>22.351221408479628</v>
      </c>
      <c r="E24">
        <f t="shared" si="0"/>
        <v>0.21989999999999998</v>
      </c>
      <c r="F24">
        <f t="shared" si="0"/>
        <v>0.22351221408479627</v>
      </c>
      <c r="I24" s="10"/>
      <c r="J24" s="10">
        <v>9</v>
      </c>
      <c r="K24" s="10">
        <v>27</v>
      </c>
      <c r="L24" s="10"/>
      <c r="M24" s="10">
        <v>0.05</v>
      </c>
      <c r="N24" s="10">
        <v>0.15</v>
      </c>
      <c r="O24" s="10"/>
      <c r="P24" s="10">
        <v>5</v>
      </c>
      <c r="Q24" s="10">
        <v>15</v>
      </c>
    </row>
    <row r="25" spans="1:17" x14ac:dyDescent="0.2">
      <c r="B25">
        <v>23.18</v>
      </c>
      <c r="C25">
        <v>31.270108880666601</v>
      </c>
      <c r="E25">
        <f t="shared" si="0"/>
        <v>0.23180000000000001</v>
      </c>
      <c r="F25">
        <f t="shared" si="0"/>
        <v>0.31270108880666603</v>
      </c>
      <c r="I25" s="10"/>
      <c r="J25" s="10">
        <v>12</v>
      </c>
      <c r="K25" s="10">
        <v>16</v>
      </c>
      <c r="L25" s="10"/>
      <c r="M25" s="10">
        <v>6.6667000000000004E-2</v>
      </c>
      <c r="N25" s="10">
        <v>8.8888999999999996E-2</v>
      </c>
      <c r="O25" s="10"/>
      <c r="P25" s="10">
        <v>6.6666666699999997</v>
      </c>
      <c r="Q25" s="10">
        <v>8.8888888890000004</v>
      </c>
    </row>
    <row r="26" spans="1:17" x14ac:dyDescent="0.2">
      <c r="B26">
        <v>15.72</v>
      </c>
      <c r="C26">
        <v>15.819278100338314</v>
      </c>
      <c r="E26">
        <f t="shared" si="0"/>
        <v>0.15720000000000001</v>
      </c>
      <c r="F26">
        <f t="shared" si="0"/>
        <v>0.15819278100338313</v>
      </c>
      <c r="I26" s="10"/>
      <c r="J26" s="10">
        <v>18</v>
      </c>
      <c r="K26" s="10">
        <v>13</v>
      </c>
      <c r="L26" s="10"/>
      <c r="M26" s="10">
        <v>0.1</v>
      </c>
      <c r="N26" s="10">
        <v>7.2221999999999995E-2</v>
      </c>
      <c r="O26" s="10"/>
      <c r="P26" s="10">
        <v>10</v>
      </c>
      <c r="Q26" s="10">
        <v>7.2222222220000001</v>
      </c>
    </row>
    <row r="27" spans="1:17" x14ac:dyDescent="0.2">
      <c r="B27">
        <v>12.04</v>
      </c>
      <c r="C27">
        <v>61.88</v>
      </c>
      <c r="E27">
        <f t="shared" si="0"/>
        <v>0.12039999999999999</v>
      </c>
      <c r="F27">
        <f t="shared" si="0"/>
        <v>0.61880000000000002</v>
      </c>
      <c r="I27" s="10"/>
      <c r="J27" s="10">
        <v>15</v>
      </c>
      <c r="K27" s="10">
        <v>20</v>
      </c>
      <c r="L27" s="10"/>
      <c r="M27" s="10">
        <v>8.3333000000000004E-2</v>
      </c>
      <c r="N27" s="10">
        <v>0.111111</v>
      </c>
      <c r="O27" s="10"/>
      <c r="P27" s="10">
        <v>8.3333333300000003</v>
      </c>
      <c r="Q27" s="10">
        <v>11.11111111</v>
      </c>
    </row>
    <row r="28" spans="1:17" x14ac:dyDescent="0.2">
      <c r="B28">
        <v>21.16</v>
      </c>
      <c r="C28">
        <v>17.352907296123053</v>
      </c>
      <c r="E28">
        <f t="shared" si="0"/>
        <v>0.21160000000000001</v>
      </c>
      <c r="F28">
        <f t="shared" si="0"/>
        <v>0.17352907296123055</v>
      </c>
      <c r="I28" s="10"/>
      <c r="J28" s="10">
        <v>17</v>
      </c>
      <c r="K28" s="10">
        <v>23</v>
      </c>
      <c r="L28" s="10"/>
      <c r="M28" s="10">
        <v>9.4444E-2</v>
      </c>
      <c r="N28" s="10">
        <v>0.127778</v>
      </c>
      <c r="O28" s="10"/>
      <c r="P28" s="10">
        <v>9.4444444399999998</v>
      </c>
      <c r="Q28" s="10">
        <v>12.777777779999999</v>
      </c>
    </row>
    <row r="29" spans="1:17" x14ac:dyDescent="0.2">
      <c r="B29">
        <v>10.934945723527584</v>
      </c>
      <c r="C29">
        <v>20.77193913633905</v>
      </c>
      <c r="E29">
        <f t="shared" si="0"/>
        <v>0.10934945723527584</v>
      </c>
      <c r="F29">
        <f>C28/100</f>
        <v>0.17352907296123055</v>
      </c>
      <c r="I29" s="10"/>
      <c r="J29" s="10"/>
      <c r="K29" s="10"/>
      <c r="L29" s="10"/>
      <c r="M29" s="10"/>
      <c r="N29" s="10"/>
      <c r="O29" s="10"/>
      <c r="P29" s="10"/>
      <c r="Q29" s="10"/>
    </row>
    <row r="30" spans="1:17" x14ac:dyDescent="0.2">
      <c r="I30" s="10"/>
      <c r="J30" s="10"/>
      <c r="K30" s="10"/>
      <c r="L30" s="10"/>
      <c r="M30" s="10"/>
      <c r="N30" s="10"/>
      <c r="O30" s="10" t="s">
        <v>166</v>
      </c>
      <c r="P30" s="10">
        <v>7.0370370400000004</v>
      </c>
      <c r="Q30" s="10">
        <v>9.5138888890000004</v>
      </c>
    </row>
    <row r="32" spans="1:17" x14ac:dyDescent="0.2">
      <c r="A32" t="s">
        <v>166</v>
      </c>
      <c r="B32">
        <f>AVERAGE(B5:B30)</f>
        <v>24.283797828941101</v>
      </c>
      <c r="C32">
        <f>AVERAGE(C5:C29)</f>
        <v>28.259077031050655</v>
      </c>
      <c r="E32">
        <f t="shared" ref="E32:F32" si="1">AVERAGE(E5:E29)</f>
        <v>0.24283797828941103</v>
      </c>
      <c r="F32">
        <f t="shared" si="1"/>
        <v>0.28122315757442012</v>
      </c>
    </row>
  </sheetData>
  <mergeCells count="5">
    <mergeCell ref="B3:C3"/>
    <mergeCell ref="E3:F3"/>
    <mergeCell ref="J3:K3"/>
    <mergeCell ref="M3:N3"/>
    <mergeCell ref="P3:Q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5D2F11-FA1E-0842-BA81-C6AEF7633960}">
  <dimension ref="B4:L14"/>
  <sheetViews>
    <sheetView workbookViewId="0">
      <selection activeCell="I32" sqref="I32"/>
    </sheetView>
  </sheetViews>
  <sheetFormatPr baseColWidth="10" defaultRowHeight="16" x14ac:dyDescent="0.2"/>
  <cols>
    <col min="2" max="2" width="14" bestFit="1" customWidth="1"/>
  </cols>
  <sheetData>
    <row r="4" spans="2:12" s="2" customFormat="1" ht="17" x14ac:dyDescent="0.2">
      <c r="B4" s="7"/>
      <c r="C4" s="11" t="s">
        <v>134</v>
      </c>
      <c r="D4" s="11"/>
      <c r="E4" s="11"/>
      <c r="F4" s="11"/>
      <c r="G4" s="11"/>
      <c r="H4" s="11" t="s">
        <v>2</v>
      </c>
      <c r="I4" s="11"/>
      <c r="J4" s="11"/>
      <c r="K4" s="11"/>
      <c r="L4" s="11"/>
    </row>
    <row r="5" spans="2:12" s="3" customFormat="1" ht="17" x14ac:dyDescent="0.2">
      <c r="C5" s="3" t="s">
        <v>18</v>
      </c>
      <c r="D5" s="3" t="s">
        <v>19</v>
      </c>
      <c r="E5" s="3" t="s">
        <v>20</v>
      </c>
      <c r="F5" s="3" t="s">
        <v>91</v>
      </c>
      <c r="G5" s="3" t="s">
        <v>92</v>
      </c>
      <c r="H5" s="3" t="s">
        <v>18</v>
      </c>
      <c r="I5" s="3" t="s">
        <v>19</v>
      </c>
      <c r="J5" s="3" t="s">
        <v>20</v>
      </c>
      <c r="K5" s="3" t="s">
        <v>91</v>
      </c>
      <c r="L5" s="3" t="s">
        <v>92</v>
      </c>
    </row>
    <row r="6" spans="2:12" ht="17" x14ac:dyDescent="0.2">
      <c r="B6" s="5" t="s">
        <v>132</v>
      </c>
      <c r="C6" s="3">
        <v>0.13400000000000001</v>
      </c>
      <c r="D6" s="3">
        <v>0.13300000000000001</v>
      </c>
      <c r="E6" s="3">
        <v>0.14499999999999999</v>
      </c>
      <c r="F6" s="3">
        <v>0.14799999999999999</v>
      </c>
      <c r="G6" s="3">
        <v>0.14399999999999999</v>
      </c>
      <c r="H6" s="3">
        <v>0.14099999999999999</v>
      </c>
      <c r="I6" s="3">
        <v>0.14499999999999999</v>
      </c>
      <c r="J6" s="3">
        <v>0.14599999999999999</v>
      </c>
      <c r="K6" s="3">
        <v>0.155</v>
      </c>
      <c r="L6" s="3">
        <v>0.159</v>
      </c>
    </row>
    <row r="7" spans="2:12" ht="17" x14ac:dyDescent="0.2">
      <c r="B7" s="5" t="s">
        <v>133</v>
      </c>
      <c r="C7" s="3">
        <v>0.33</v>
      </c>
      <c r="D7" s="3">
        <v>0.26</v>
      </c>
      <c r="E7" s="3">
        <v>0.28999999999999998</v>
      </c>
      <c r="F7" s="3">
        <v>0.31</v>
      </c>
      <c r="G7" s="3">
        <v>0.28000000000000003</v>
      </c>
      <c r="H7" s="3">
        <v>0.31</v>
      </c>
      <c r="I7" s="3">
        <v>0.26</v>
      </c>
      <c r="J7" s="3">
        <v>0.32</v>
      </c>
      <c r="K7" s="3">
        <v>0.28899999999999998</v>
      </c>
      <c r="L7" s="3">
        <v>0.33</v>
      </c>
    </row>
    <row r="11" spans="2:12" s="2" customFormat="1" ht="17" x14ac:dyDescent="0.2">
      <c r="B11" s="7"/>
      <c r="C11" s="11" t="s">
        <v>137</v>
      </c>
      <c r="D11" s="11"/>
      <c r="E11" s="11"/>
      <c r="F11" s="11"/>
      <c r="G11" s="11"/>
      <c r="H11" s="11" t="s">
        <v>1</v>
      </c>
      <c r="I11" s="11"/>
      <c r="J11" s="11"/>
      <c r="K11" s="11"/>
      <c r="L11" s="11"/>
    </row>
    <row r="12" spans="2:12" ht="17" x14ac:dyDescent="0.2">
      <c r="C12" s="3" t="s">
        <v>18</v>
      </c>
      <c r="D12" s="3" t="s">
        <v>19</v>
      </c>
      <c r="E12" s="3" t="s">
        <v>20</v>
      </c>
      <c r="F12" s="3" t="s">
        <v>91</v>
      </c>
      <c r="G12" s="3" t="s">
        <v>92</v>
      </c>
      <c r="H12" s="3" t="s">
        <v>18</v>
      </c>
      <c r="I12" s="3" t="s">
        <v>19</v>
      </c>
      <c r="J12" s="3" t="s">
        <v>20</v>
      </c>
      <c r="K12" s="3" t="s">
        <v>91</v>
      </c>
      <c r="L12" s="3" t="s">
        <v>92</v>
      </c>
    </row>
    <row r="13" spans="2:12" ht="17" x14ac:dyDescent="0.2">
      <c r="B13" s="5" t="s">
        <v>136</v>
      </c>
      <c r="C13" s="3">
        <v>0.75</v>
      </c>
      <c r="D13" s="3">
        <v>0.77</v>
      </c>
      <c r="E13" s="3">
        <v>0.83</v>
      </c>
      <c r="F13" s="3">
        <v>0.81</v>
      </c>
      <c r="G13" s="3">
        <v>0.86</v>
      </c>
      <c r="H13" s="3">
        <v>0.77</v>
      </c>
      <c r="I13" s="3">
        <v>0.71</v>
      </c>
      <c r="J13" s="3">
        <v>0.73</v>
      </c>
      <c r="K13" s="3">
        <v>0.7</v>
      </c>
      <c r="L13" s="3">
        <v>0.72</v>
      </c>
    </row>
    <row r="14" spans="2:12" ht="17" x14ac:dyDescent="0.2">
      <c r="B14" s="5" t="s">
        <v>135</v>
      </c>
      <c r="C14" s="3">
        <v>9.5000000000000001E-2</v>
      </c>
      <c r="D14" s="3">
        <v>0.11</v>
      </c>
      <c r="E14" s="3">
        <v>0.1</v>
      </c>
      <c r="F14" s="3">
        <v>9.5000000000000001E-2</v>
      </c>
      <c r="G14" s="3">
        <v>9.2999999999999999E-2</v>
      </c>
      <c r="H14" s="3">
        <v>0.10100000000000001</v>
      </c>
      <c r="I14" s="3">
        <v>0.10299999999999999</v>
      </c>
      <c r="J14" s="3">
        <v>9.6000000000000002E-2</v>
      </c>
      <c r="K14" s="3">
        <v>9.8000000000000004E-2</v>
      </c>
      <c r="L14" s="3">
        <v>0.105</v>
      </c>
    </row>
  </sheetData>
  <mergeCells count="4">
    <mergeCell ref="C4:G4"/>
    <mergeCell ref="H4:L4"/>
    <mergeCell ref="C11:G11"/>
    <mergeCell ref="H11:L11"/>
  </mergeCells>
  <phoneticPr fontId="14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B3F26E-9C5F-C94A-96DD-2B959870B4C2}">
  <dimension ref="A4:U6"/>
  <sheetViews>
    <sheetView workbookViewId="0">
      <selection activeCell="F28" sqref="F28"/>
    </sheetView>
  </sheetViews>
  <sheetFormatPr baseColWidth="10" defaultRowHeight="16" x14ac:dyDescent="0.2"/>
  <cols>
    <col min="1" max="1" width="22.1640625" bestFit="1" customWidth="1"/>
  </cols>
  <sheetData>
    <row r="4" spans="1:21" s="2" customFormat="1" ht="17" x14ac:dyDescent="0.2">
      <c r="B4" s="11" t="s">
        <v>62</v>
      </c>
      <c r="C4" s="11"/>
      <c r="D4" s="11"/>
      <c r="E4" s="11"/>
      <c r="F4" s="11"/>
      <c r="G4" s="11" t="s">
        <v>63</v>
      </c>
      <c r="H4" s="11"/>
      <c r="I4" s="11"/>
      <c r="J4" s="11"/>
      <c r="K4" s="11"/>
      <c r="L4" s="11" t="s">
        <v>64</v>
      </c>
      <c r="M4" s="11"/>
      <c r="N4" s="11"/>
      <c r="O4" s="11"/>
      <c r="P4" s="11"/>
      <c r="Q4" s="11" t="s">
        <v>65</v>
      </c>
      <c r="R4" s="11"/>
      <c r="S4" s="11"/>
      <c r="T4" s="11"/>
      <c r="U4" s="11"/>
    </row>
    <row r="5" spans="1:21" ht="17" x14ac:dyDescent="0.2">
      <c r="B5" s="3" t="s">
        <v>73</v>
      </c>
      <c r="C5" s="3" t="s">
        <v>74</v>
      </c>
      <c r="D5" s="3" t="s">
        <v>75</v>
      </c>
      <c r="E5" s="3" t="s">
        <v>76</v>
      </c>
      <c r="F5" s="3" t="s">
        <v>77</v>
      </c>
      <c r="G5" s="3" t="s">
        <v>73</v>
      </c>
      <c r="H5" s="3" t="s">
        <v>74</v>
      </c>
      <c r="I5" s="3" t="s">
        <v>75</v>
      </c>
      <c r="J5" s="3" t="s">
        <v>76</v>
      </c>
      <c r="K5" s="3" t="s">
        <v>77</v>
      </c>
      <c r="L5" s="3" t="s">
        <v>73</v>
      </c>
      <c r="M5" s="3" t="s">
        <v>74</v>
      </c>
      <c r="N5" s="3" t="s">
        <v>75</v>
      </c>
      <c r="O5" s="3" t="s">
        <v>76</v>
      </c>
      <c r="P5" s="3" t="s">
        <v>77</v>
      </c>
      <c r="Q5" s="3" t="s">
        <v>73</v>
      </c>
      <c r="R5" s="3" t="s">
        <v>74</v>
      </c>
      <c r="S5" s="3" t="s">
        <v>75</v>
      </c>
      <c r="T5" s="3" t="s">
        <v>76</v>
      </c>
      <c r="U5" s="3" t="s">
        <v>77</v>
      </c>
    </row>
    <row r="6" spans="1:21" ht="17" x14ac:dyDescent="0.2">
      <c r="A6" s="3" t="s">
        <v>78</v>
      </c>
      <c r="B6" s="3">
        <v>1.03E-2</v>
      </c>
      <c r="C6" s="3">
        <v>2.3400000000000001E-2</v>
      </c>
      <c r="D6" s="3">
        <v>2.8000000000000001E-2</v>
      </c>
      <c r="E6" s="3">
        <v>2.5600000000000001E-2</v>
      </c>
      <c r="F6" s="3">
        <v>3.4500000000000003E-2</v>
      </c>
      <c r="G6" s="3">
        <v>21.307331999999999</v>
      </c>
      <c r="H6" s="3">
        <v>11.173001899999999</v>
      </c>
      <c r="I6" s="3">
        <v>26.330096699999999</v>
      </c>
      <c r="J6" s="3">
        <v>15.847523900000001</v>
      </c>
      <c r="K6" s="3">
        <v>27.7250759</v>
      </c>
      <c r="L6" s="3">
        <v>2.0799999999999999E-2</v>
      </c>
      <c r="M6" s="3">
        <v>1.0999999999999999E-2</v>
      </c>
      <c r="N6" s="3">
        <v>1.4E-2</v>
      </c>
      <c r="O6" s="3">
        <v>9.1000000000000004E-3</v>
      </c>
      <c r="P6" s="3">
        <v>8.8999999999999999E-3</v>
      </c>
      <c r="Q6" s="3">
        <v>1.8341730000000001E-2</v>
      </c>
      <c r="R6" s="3">
        <v>1.06975E-2</v>
      </c>
      <c r="S6" s="3">
        <v>2.6714689999999999E-2</v>
      </c>
      <c r="T6" s="3">
        <v>1.153353E-2</v>
      </c>
      <c r="U6" s="3">
        <v>4.1470510000000002E-2</v>
      </c>
    </row>
  </sheetData>
  <mergeCells count="4">
    <mergeCell ref="B4:F4"/>
    <mergeCell ref="G4:K4"/>
    <mergeCell ref="L4:P4"/>
    <mergeCell ref="Q4:U4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68D9CF-2F59-1E40-818A-F8C5CE9D3C08}">
  <dimension ref="A3:AW5"/>
  <sheetViews>
    <sheetView workbookViewId="0">
      <selection activeCell="B18" sqref="B18"/>
    </sheetView>
  </sheetViews>
  <sheetFormatPr baseColWidth="10" defaultRowHeight="16" x14ac:dyDescent="0.2"/>
  <cols>
    <col min="1" max="1" width="29.5" bestFit="1" customWidth="1"/>
  </cols>
  <sheetData>
    <row r="3" spans="1:49" s="2" customFormat="1" ht="17" x14ac:dyDescent="0.2">
      <c r="B3" s="11" t="s">
        <v>145</v>
      </c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 t="s">
        <v>146</v>
      </c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  <c r="Z3" s="11" t="s">
        <v>149</v>
      </c>
      <c r="AA3" s="11"/>
      <c r="AB3" s="11"/>
      <c r="AC3" s="11"/>
      <c r="AD3" s="11"/>
      <c r="AE3" s="11"/>
      <c r="AF3" s="11"/>
      <c r="AG3" s="11"/>
      <c r="AH3" s="11"/>
      <c r="AI3" s="11"/>
      <c r="AJ3" s="11"/>
      <c r="AK3" s="11"/>
      <c r="AL3" s="11" t="s">
        <v>148</v>
      </c>
      <c r="AM3" s="11"/>
      <c r="AN3" s="11"/>
      <c r="AO3" s="11"/>
      <c r="AP3" s="11"/>
      <c r="AQ3" s="11"/>
      <c r="AR3" s="11"/>
      <c r="AS3" s="11"/>
      <c r="AT3" s="11"/>
      <c r="AU3" s="11"/>
      <c r="AV3" s="11"/>
      <c r="AW3" s="11"/>
    </row>
    <row r="4" spans="1:49" s="3" customFormat="1" ht="17" x14ac:dyDescent="0.2">
      <c r="B4" s="3" t="s">
        <v>18</v>
      </c>
      <c r="C4" s="3" t="s">
        <v>19</v>
      </c>
      <c r="D4" s="3" t="s">
        <v>20</v>
      </c>
      <c r="E4" s="3" t="s">
        <v>91</v>
      </c>
      <c r="F4" s="3" t="s">
        <v>92</v>
      </c>
      <c r="G4" s="3" t="s">
        <v>97</v>
      </c>
      <c r="H4" s="3" t="s">
        <v>98</v>
      </c>
      <c r="I4" s="3" t="s">
        <v>99</v>
      </c>
      <c r="J4" s="3" t="s">
        <v>100</v>
      </c>
      <c r="K4" s="3" t="s">
        <v>101</v>
      </c>
      <c r="L4" s="3" t="s">
        <v>102</v>
      </c>
      <c r="M4" s="3" t="s">
        <v>147</v>
      </c>
      <c r="N4" s="3" t="s">
        <v>18</v>
      </c>
      <c r="O4" s="3" t="s">
        <v>19</v>
      </c>
      <c r="P4" s="3" t="s">
        <v>20</v>
      </c>
      <c r="Q4" s="3" t="s">
        <v>91</v>
      </c>
      <c r="R4" s="3" t="s">
        <v>92</v>
      </c>
      <c r="S4" s="3" t="s">
        <v>97</v>
      </c>
      <c r="T4" s="3" t="s">
        <v>98</v>
      </c>
      <c r="U4" s="3" t="s">
        <v>99</v>
      </c>
      <c r="V4" s="3" t="s">
        <v>100</v>
      </c>
      <c r="W4" s="3" t="s">
        <v>101</v>
      </c>
      <c r="X4" s="3" t="s">
        <v>102</v>
      </c>
      <c r="Y4" s="3" t="s">
        <v>147</v>
      </c>
      <c r="Z4" s="3" t="s">
        <v>18</v>
      </c>
      <c r="AA4" s="3" t="s">
        <v>19</v>
      </c>
      <c r="AB4" s="3" t="s">
        <v>20</v>
      </c>
      <c r="AC4" s="3" t="s">
        <v>91</v>
      </c>
      <c r="AD4" s="3" t="s">
        <v>92</v>
      </c>
      <c r="AE4" s="3" t="s">
        <v>97</v>
      </c>
      <c r="AF4" s="3" t="s">
        <v>98</v>
      </c>
      <c r="AG4" s="3" t="s">
        <v>99</v>
      </c>
      <c r="AH4" s="3" t="s">
        <v>100</v>
      </c>
      <c r="AI4" s="3" t="s">
        <v>101</v>
      </c>
      <c r="AJ4" s="3" t="s">
        <v>102</v>
      </c>
      <c r="AK4" s="3" t="s">
        <v>147</v>
      </c>
      <c r="AL4" s="3" t="s">
        <v>18</v>
      </c>
      <c r="AM4" s="3" t="s">
        <v>19</v>
      </c>
      <c r="AN4" s="3" t="s">
        <v>20</v>
      </c>
      <c r="AO4" s="3" t="s">
        <v>91</v>
      </c>
      <c r="AP4" s="3" t="s">
        <v>92</v>
      </c>
      <c r="AQ4" s="3" t="s">
        <v>97</v>
      </c>
      <c r="AR4" s="3" t="s">
        <v>98</v>
      </c>
      <c r="AS4" s="3" t="s">
        <v>99</v>
      </c>
      <c r="AT4" s="3" t="s">
        <v>100</v>
      </c>
      <c r="AU4" s="3" t="s">
        <v>101</v>
      </c>
      <c r="AV4" s="3" t="s">
        <v>102</v>
      </c>
      <c r="AW4" s="3" t="s">
        <v>147</v>
      </c>
    </row>
    <row r="5" spans="1:49" ht="19" x14ac:dyDescent="0.2">
      <c r="A5" s="3" t="s">
        <v>150</v>
      </c>
      <c r="B5" s="3">
        <v>19.083130000000001</v>
      </c>
      <c r="C5" s="3">
        <v>24.403510000000001</v>
      </c>
      <c r="D5" s="3">
        <v>18.083880000000001</v>
      </c>
      <c r="E5" s="3">
        <v>9.7671229999999998</v>
      </c>
      <c r="F5" s="3">
        <v>9.7441479999999991</v>
      </c>
      <c r="G5" s="3">
        <v>23.166319999999999</v>
      </c>
      <c r="H5" s="3">
        <v>19.22137</v>
      </c>
      <c r="I5" s="3">
        <v>14.934934</v>
      </c>
      <c r="J5" s="3">
        <v>10.309279999999999</v>
      </c>
      <c r="K5" s="3">
        <v>10.47725</v>
      </c>
      <c r="L5" s="3">
        <v>10.879799999999999</v>
      </c>
      <c r="M5" s="3">
        <v>18.015329000000001</v>
      </c>
      <c r="N5" s="3">
        <v>32.235999999999997</v>
      </c>
      <c r="O5" s="3">
        <v>37.385770000000001</v>
      </c>
      <c r="P5" s="3">
        <v>34.464289999999998</v>
      </c>
      <c r="Q5" s="3">
        <v>29.431000000000001</v>
      </c>
      <c r="R5" s="3">
        <v>40.040030000000002</v>
      </c>
      <c r="S5" s="3">
        <v>33.377139999999997</v>
      </c>
      <c r="T5" s="3">
        <v>29.53547</v>
      </c>
      <c r="U5" s="3">
        <v>33.525419999999997</v>
      </c>
      <c r="V5" s="3">
        <v>31.33081</v>
      </c>
      <c r="W5" s="3">
        <v>34.615380000000002</v>
      </c>
      <c r="X5" s="3">
        <v>34.714289999999998</v>
      </c>
      <c r="Y5" s="3">
        <v>35.104190000000003</v>
      </c>
      <c r="Z5" s="3">
        <v>11.65307</v>
      </c>
      <c r="AA5" s="3">
        <v>13.700176000000001</v>
      </c>
      <c r="AB5" s="3">
        <v>10.648039000000001</v>
      </c>
      <c r="AC5" s="3">
        <v>9.2105259999999998</v>
      </c>
      <c r="AD5" s="3">
        <v>9.4030810000000002</v>
      </c>
      <c r="AE5" s="3">
        <v>9.0747009999999992</v>
      </c>
      <c r="AF5" s="3">
        <v>8.9205020000000008</v>
      </c>
      <c r="AG5" s="3">
        <v>13.53538</v>
      </c>
      <c r="AH5" s="3">
        <v>9.4617649999999998</v>
      </c>
      <c r="AI5" s="3">
        <v>8.8141920000000002</v>
      </c>
      <c r="AJ5" s="3">
        <v>9.0796279999999996</v>
      </c>
      <c r="AK5" s="3">
        <v>9.1285349999999994</v>
      </c>
      <c r="AL5" s="3">
        <v>3.48543</v>
      </c>
      <c r="AM5" s="3">
        <v>5.1851900000000004</v>
      </c>
      <c r="AN5" s="3">
        <v>4.0796200000000002</v>
      </c>
      <c r="AO5" s="3">
        <v>6.1857100000000003</v>
      </c>
      <c r="AP5" s="3">
        <v>4.3619250000000003</v>
      </c>
      <c r="AQ5" s="3">
        <v>3.9548800000000002</v>
      </c>
      <c r="AR5" s="3">
        <v>3.9548800000000002</v>
      </c>
      <c r="AS5" s="3">
        <v>5.9548800000000002</v>
      </c>
      <c r="AT5" s="3">
        <v>5.9170210000000001</v>
      </c>
      <c r="AU5" s="3">
        <v>4.13096</v>
      </c>
      <c r="AV5" s="3">
        <v>7.1010099999999996</v>
      </c>
      <c r="AW5" s="3">
        <v>7.2249999999999996</v>
      </c>
    </row>
  </sheetData>
  <mergeCells count="4">
    <mergeCell ref="B3:M3"/>
    <mergeCell ref="N3:Y3"/>
    <mergeCell ref="Z3:AK3"/>
    <mergeCell ref="AL3:AW3"/>
  </mergeCells>
  <phoneticPr fontId="14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538204-0FF4-C349-A494-79DC9C1F30BF}">
  <dimension ref="A1:M12"/>
  <sheetViews>
    <sheetView workbookViewId="0">
      <selection activeCell="F27" sqref="F27"/>
    </sheetView>
  </sheetViews>
  <sheetFormatPr baseColWidth="10" defaultRowHeight="16" x14ac:dyDescent="0.2"/>
  <sheetData>
    <row r="1" spans="1:13" ht="17" x14ac:dyDescent="0.2">
      <c r="A1" s="4"/>
      <c r="B1" s="11" t="s">
        <v>5</v>
      </c>
      <c r="C1" s="11"/>
      <c r="D1" s="11"/>
      <c r="E1" s="11" t="s">
        <v>6</v>
      </c>
      <c r="F1" s="11"/>
      <c r="G1" s="11"/>
      <c r="H1" s="11" t="s">
        <v>2</v>
      </c>
      <c r="I1" s="11"/>
      <c r="J1" s="11"/>
      <c r="K1" s="11" t="s">
        <v>7</v>
      </c>
      <c r="L1" s="11"/>
      <c r="M1" s="11"/>
    </row>
    <row r="2" spans="1:13" x14ac:dyDescent="0.2">
      <c r="B2" t="s">
        <v>18</v>
      </c>
      <c r="C2" t="s">
        <v>19</v>
      </c>
      <c r="D2" t="s">
        <v>20</v>
      </c>
      <c r="E2" t="s">
        <v>18</v>
      </c>
      <c r="F2" t="s">
        <v>19</v>
      </c>
      <c r="G2" t="s">
        <v>20</v>
      </c>
      <c r="H2" t="s">
        <v>18</v>
      </c>
      <c r="I2" t="s">
        <v>19</v>
      </c>
      <c r="J2" t="s">
        <v>20</v>
      </c>
      <c r="K2" t="s">
        <v>18</v>
      </c>
      <c r="L2" t="s">
        <v>19</v>
      </c>
      <c r="M2" t="s">
        <v>20</v>
      </c>
    </row>
    <row r="3" spans="1:13" ht="17" x14ac:dyDescent="0.2">
      <c r="A3" s="5" t="s">
        <v>8</v>
      </c>
      <c r="B3" s="3">
        <v>1</v>
      </c>
      <c r="C3" s="3">
        <v>0.99</v>
      </c>
      <c r="D3" s="3">
        <v>0.97</v>
      </c>
      <c r="E3" s="3">
        <v>0.58617193999999995</v>
      </c>
      <c r="F3" s="3">
        <v>0.51</v>
      </c>
      <c r="G3" s="3">
        <v>0.42</v>
      </c>
      <c r="H3" s="3">
        <v>1.3187226000000001</v>
      </c>
      <c r="I3" s="3">
        <v>1.05</v>
      </c>
      <c r="J3" s="3">
        <v>1.2350000000000001</v>
      </c>
      <c r="K3" s="3">
        <v>1.21</v>
      </c>
      <c r="L3" s="3">
        <v>1.1599999999999999</v>
      </c>
      <c r="M3" s="3">
        <v>1.05</v>
      </c>
    </row>
    <row r="4" spans="1:13" ht="17" x14ac:dyDescent="0.2">
      <c r="A4" s="5" t="s">
        <v>9</v>
      </c>
      <c r="B4" s="3">
        <v>1.03</v>
      </c>
      <c r="C4" s="3">
        <v>1.06</v>
      </c>
      <c r="D4" s="3">
        <v>0.95</v>
      </c>
      <c r="E4" s="3">
        <v>0.75679812000000002</v>
      </c>
      <c r="F4" s="3">
        <v>0.72</v>
      </c>
      <c r="G4" s="3">
        <v>0.68</v>
      </c>
      <c r="H4" s="3">
        <v>0.85519261999999996</v>
      </c>
      <c r="I4" s="3">
        <v>0.78</v>
      </c>
      <c r="J4" s="3">
        <v>0.89</v>
      </c>
      <c r="K4" s="3">
        <v>0.91</v>
      </c>
      <c r="L4" s="3">
        <v>0.73</v>
      </c>
      <c r="M4" s="3">
        <v>0.82</v>
      </c>
    </row>
    <row r="5" spans="1:13" ht="17" x14ac:dyDescent="0.2">
      <c r="A5" s="5" t="s">
        <v>10</v>
      </c>
      <c r="B5" s="3">
        <v>1</v>
      </c>
      <c r="C5" s="3">
        <v>0.97</v>
      </c>
      <c r="D5" s="3">
        <v>0.97</v>
      </c>
      <c r="E5" s="3">
        <v>0.78144429000000004</v>
      </c>
      <c r="F5" s="3">
        <v>0.73</v>
      </c>
      <c r="G5" s="3">
        <v>0.66</v>
      </c>
      <c r="H5" s="3">
        <v>0.92124812</v>
      </c>
      <c r="I5" s="3">
        <v>1.05</v>
      </c>
      <c r="J5" s="3">
        <v>1.2</v>
      </c>
      <c r="K5" s="3">
        <v>0.95</v>
      </c>
      <c r="L5" s="3">
        <v>0.99</v>
      </c>
      <c r="M5" s="3">
        <v>1.05</v>
      </c>
    </row>
    <row r="6" spans="1:13" ht="17" x14ac:dyDescent="0.2">
      <c r="A6" s="5" t="s">
        <v>11</v>
      </c>
      <c r="B6" s="3">
        <v>1.2</v>
      </c>
      <c r="C6" s="3">
        <v>1.04</v>
      </c>
      <c r="D6" s="3">
        <v>0.95</v>
      </c>
      <c r="E6" s="3">
        <v>0.79154674999999997</v>
      </c>
      <c r="F6" s="3">
        <v>0.75</v>
      </c>
      <c r="G6" s="3">
        <v>0.71</v>
      </c>
      <c r="H6" s="3">
        <v>1.3663882300000001</v>
      </c>
      <c r="I6" s="3">
        <v>1.1000000000000001</v>
      </c>
      <c r="J6" s="3">
        <v>1.45</v>
      </c>
      <c r="K6" s="3">
        <v>1.1299999999999999</v>
      </c>
      <c r="L6" s="3">
        <v>1.06</v>
      </c>
      <c r="M6" s="3">
        <v>1.17</v>
      </c>
    </row>
    <row r="7" spans="1:13" ht="17" x14ac:dyDescent="0.2">
      <c r="A7" s="5" t="s">
        <v>12</v>
      </c>
      <c r="B7" s="3">
        <v>1.08</v>
      </c>
      <c r="C7" s="3">
        <v>0.99</v>
      </c>
      <c r="D7" s="3">
        <v>0.95</v>
      </c>
      <c r="E7" s="3">
        <v>0.82605731000000004</v>
      </c>
      <c r="F7" s="3">
        <v>0.77</v>
      </c>
      <c r="G7" s="3">
        <v>0.79</v>
      </c>
      <c r="H7" s="3">
        <v>1.55431009</v>
      </c>
      <c r="I7" s="3">
        <v>1.45</v>
      </c>
      <c r="J7" s="3">
        <v>1.39</v>
      </c>
      <c r="K7" s="3">
        <v>1.367</v>
      </c>
      <c r="L7" s="3">
        <v>1.456</v>
      </c>
      <c r="M7" s="3">
        <v>1.56</v>
      </c>
    </row>
    <row r="8" spans="1:13" ht="17" x14ac:dyDescent="0.2">
      <c r="A8" s="5" t="s">
        <v>13</v>
      </c>
      <c r="B8" s="3">
        <v>1.01</v>
      </c>
      <c r="C8" s="3">
        <v>1.04</v>
      </c>
      <c r="D8" s="3">
        <v>1</v>
      </c>
      <c r="E8" s="3">
        <v>0.42</v>
      </c>
      <c r="F8" s="3">
        <v>0.33</v>
      </c>
      <c r="G8" s="3">
        <v>0.39</v>
      </c>
      <c r="H8" s="3">
        <v>1.13759765</v>
      </c>
      <c r="I8" s="3">
        <v>1.06</v>
      </c>
      <c r="J8" s="3">
        <v>1.25</v>
      </c>
      <c r="K8" s="3">
        <v>1.34</v>
      </c>
      <c r="L8" s="3">
        <v>1.28</v>
      </c>
      <c r="M8" s="3">
        <v>1.19</v>
      </c>
    </row>
    <row r="9" spans="1:13" ht="17" x14ac:dyDescent="0.2">
      <c r="A9" s="5" t="s">
        <v>14</v>
      </c>
      <c r="B9" s="3">
        <v>1.05</v>
      </c>
      <c r="C9" s="3">
        <v>0.98</v>
      </c>
      <c r="D9" s="3">
        <v>0.99</v>
      </c>
      <c r="E9" s="3">
        <v>0.67</v>
      </c>
      <c r="F9" s="3">
        <v>0.71</v>
      </c>
      <c r="G9" s="3">
        <v>0.88</v>
      </c>
      <c r="H9" s="3">
        <v>2.0751132299999999</v>
      </c>
      <c r="I9" s="3">
        <v>1.98</v>
      </c>
      <c r="J9" s="3">
        <v>2.25</v>
      </c>
      <c r="K9" s="3">
        <v>2.6</v>
      </c>
      <c r="L9" s="3">
        <v>2.42</v>
      </c>
      <c r="M9" s="3">
        <v>2.38</v>
      </c>
    </row>
    <row r="10" spans="1:13" ht="17" x14ac:dyDescent="0.2">
      <c r="A10" s="5" t="s">
        <v>15</v>
      </c>
      <c r="B10" s="3">
        <v>1</v>
      </c>
      <c r="C10" s="3">
        <v>1.26</v>
      </c>
      <c r="D10" s="3">
        <v>1.37</v>
      </c>
      <c r="E10" s="3">
        <v>0.55000000000000004</v>
      </c>
      <c r="F10" s="3">
        <v>0.51</v>
      </c>
      <c r="G10" s="3">
        <v>0.51</v>
      </c>
      <c r="H10" s="3">
        <v>0.83353849000000002</v>
      </c>
      <c r="I10" s="3">
        <v>1.64</v>
      </c>
      <c r="J10" s="3">
        <v>1.43</v>
      </c>
      <c r="K10" s="3">
        <v>1.44</v>
      </c>
      <c r="L10" s="3">
        <v>1.39</v>
      </c>
      <c r="M10" s="3">
        <v>1.52</v>
      </c>
    </row>
    <row r="11" spans="1:13" ht="17" x14ac:dyDescent="0.2">
      <c r="A11" s="5" t="s">
        <v>16</v>
      </c>
      <c r="B11" s="3">
        <v>1.1000000000000001</v>
      </c>
      <c r="C11" s="3">
        <v>0.97</v>
      </c>
      <c r="D11" s="3">
        <v>1</v>
      </c>
      <c r="E11" s="3">
        <v>0.63</v>
      </c>
      <c r="F11" s="3">
        <v>0.48</v>
      </c>
      <c r="G11" s="3">
        <v>0.66</v>
      </c>
      <c r="H11" s="3">
        <v>0.70033310000000004</v>
      </c>
      <c r="I11" s="3">
        <v>0.95</v>
      </c>
      <c r="J11" s="3">
        <v>0.99</v>
      </c>
      <c r="K11" s="3">
        <v>1.1000000000000001</v>
      </c>
      <c r="L11" s="3">
        <v>1.05</v>
      </c>
      <c r="M11" s="3">
        <v>1.1200000000000001</v>
      </c>
    </row>
    <row r="12" spans="1:13" ht="17" x14ac:dyDescent="0.2">
      <c r="A12" s="5" t="s">
        <v>17</v>
      </c>
      <c r="B12" s="3">
        <v>1.0900000000000001</v>
      </c>
      <c r="C12" s="3">
        <v>1</v>
      </c>
      <c r="D12" s="3">
        <v>0.97</v>
      </c>
      <c r="E12" s="3">
        <v>0.59</v>
      </c>
      <c r="F12" s="3">
        <v>0.57999999999999996</v>
      </c>
      <c r="G12" s="3">
        <v>0.55000000000000004</v>
      </c>
      <c r="H12" s="3">
        <v>1.024</v>
      </c>
      <c r="I12" s="3">
        <v>1.006</v>
      </c>
      <c r="J12" s="3">
        <v>1.0789</v>
      </c>
      <c r="K12" s="3">
        <v>1.31</v>
      </c>
      <c r="L12" s="3">
        <v>1.21</v>
      </c>
      <c r="M12" s="3">
        <v>1.18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FE867F-D4B1-CD48-93D0-649EB43B596A}">
  <dimension ref="C4:P15"/>
  <sheetViews>
    <sheetView workbookViewId="0">
      <selection activeCell="G31" sqref="G31"/>
    </sheetView>
  </sheetViews>
  <sheetFormatPr baseColWidth="10" defaultRowHeight="16" x14ac:dyDescent="0.2"/>
  <cols>
    <col min="3" max="3" width="29.1640625" bestFit="1" customWidth="1"/>
    <col min="12" max="12" width="29.1640625" bestFit="1" customWidth="1"/>
  </cols>
  <sheetData>
    <row r="4" spans="3:16" s="9" customFormat="1" ht="17" x14ac:dyDescent="0.2">
      <c r="C4" s="9" t="s">
        <v>103</v>
      </c>
      <c r="D4" s="9" t="s">
        <v>62</v>
      </c>
      <c r="E4" s="9" t="s">
        <v>95</v>
      </c>
      <c r="F4" s="9" t="s">
        <v>64</v>
      </c>
      <c r="G4" s="9" t="s">
        <v>96</v>
      </c>
      <c r="L4" s="9" t="s">
        <v>104</v>
      </c>
      <c r="M4" s="9" t="s">
        <v>62</v>
      </c>
      <c r="N4" s="9" t="s">
        <v>95</v>
      </c>
      <c r="O4" s="9" t="s">
        <v>64</v>
      </c>
      <c r="P4" s="9" t="s">
        <v>96</v>
      </c>
    </row>
    <row r="5" spans="3:16" ht="17" x14ac:dyDescent="0.2">
      <c r="C5" s="3" t="s">
        <v>18</v>
      </c>
      <c r="D5" s="3">
        <v>1.8872E-2</v>
      </c>
      <c r="E5" s="3">
        <v>9.7740099999999996E-3</v>
      </c>
      <c r="F5" s="3">
        <v>1.8904760999999999E-2</v>
      </c>
      <c r="G5" s="3">
        <v>2.1153755E-2</v>
      </c>
      <c r="L5" s="3" t="s">
        <v>18</v>
      </c>
      <c r="M5" s="3">
        <v>0.104679803</v>
      </c>
      <c r="N5" s="3">
        <v>7.3578594999999997E-2</v>
      </c>
      <c r="O5" s="3">
        <v>0.1147541</v>
      </c>
      <c r="P5" s="3">
        <v>9.9697900000000006E-2</v>
      </c>
    </row>
    <row r="6" spans="3:16" ht="17" x14ac:dyDescent="0.2">
      <c r="C6" s="3" t="s">
        <v>19</v>
      </c>
      <c r="D6" s="3">
        <v>1.9095000000000001E-2</v>
      </c>
      <c r="E6" s="3">
        <v>1.365914E-2</v>
      </c>
      <c r="F6" s="3">
        <v>1.6368153E-2</v>
      </c>
      <c r="G6" s="3">
        <v>1.417265E-2</v>
      </c>
      <c r="L6" s="3" t="s">
        <v>19</v>
      </c>
      <c r="M6" s="3">
        <v>0.106293706</v>
      </c>
      <c r="N6" s="3">
        <v>5.5555555999999999E-2</v>
      </c>
      <c r="O6" s="3">
        <v>0.13188649999999999</v>
      </c>
      <c r="P6" s="3">
        <v>0.11293259999999999</v>
      </c>
    </row>
    <row r="7" spans="3:16" ht="17" x14ac:dyDescent="0.2">
      <c r="C7" s="3" t="s">
        <v>20</v>
      </c>
      <c r="D7" s="3">
        <v>1.2217E-2</v>
      </c>
      <c r="E7" s="3">
        <v>8.0000100000000001E-3</v>
      </c>
      <c r="F7" s="3">
        <v>2.3458584000000001E-2</v>
      </c>
      <c r="G7" s="3">
        <v>1.4547723E-2</v>
      </c>
      <c r="L7" s="3" t="s">
        <v>20</v>
      </c>
      <c r="M7" s="3">
        <v>0.15024232600000001</v>
      </c>
      <c r="N7" s="3">
        <v>7.4875207999999999E-2</v>
      </c>
      <c r="O7" s="3">
        <v>0.1174785</v>
      </c>
      <c r="P7" s="3">
        <v>0.1162029</v>
      </c>
    </row>
    <row r="8" spans="3:16" ht="17" x14ac:dyDescent="0.2">
      <c r="C8" s="3" t="s">
        <v>91</v>
      </c>
      <c r="D8" s="3">
        <v>2.2046E-2</v>
      </c>
      <c r="E8" s="3">
        <v>1.094724E-2</v>
      </c>
      <c r="F8" s="3">
        <v>3.4195187000000002E-2</v>
      </c>
      <c r="G8" s="3">
        <v>1.9200389000000002E-2</v>
      </c>
      <c r="L8" s="3" t="s">
        <v>91</v>
      </c>
      <c r="M8" s="3">
        <v>0.124763705</v>
      </c>
      <c r="N8" s="3">
        <v>7.073509E-2</v>
      </c>
      <c r="O8" s="3">
        <v>0.15476190000000001</v>
      </c>
      <c r="P8" s="3">
        <v>0.1197917</v>
      </c>
    </row>
    <row r="9" spans="3:16" ht="17" x14ac:dyDescent="0.2">
      <c r="C9" s="3" t="s">
        <v>92</v>
      </c>
      <c r="D9" s="3">
        <v>2.0063999999999999E-2</v>
      </c>
      <c r="E9" s="3">
        <v>1.515059E-2</v>
      </c>
      <c r="F9" s="3">
        <v>2.7735783999999999E-2</v>
      </c>
      <c r="G9" s="3">
        <v>1.8644880999999999E-2</v>
      </c>
      <c r="L9" s="3" t="s">
        <v>92</v>
      </c>
      <c r="M9" s="3">
        <v>0.158181818</v>
      </c>
      <c r="N9" s="3">
        <v>4.3656207000000002E-2</v>
      </c>
      <c r="O9" s="3">
        <v>0.1712707</v>
      </c>
      <c r="P9" s="3">
        <v>0.10235130000000001</v>
      </c>
    </row>
    <row r="10" spans="3:16" ht="17" x14ac:dyDescent="0.2">
      <c r="C10" s="3" t="s">
        <v>97</v>
      </c>
      <c r="D10" s="3">
        <v>1.6053000000000001E-2</v>
      </c>
      <c r="E10" s="3">
        <v>1.435927E-2</v>
      </c>
      <c r="F10" s="3">
        <v>2.6404206E-2</v>
      </c>
      <c r="G10" s="3">
        <v>2.3951499000000001E-2</v>
      </c>
      <c r="L10" s="3" t="s">
        <v>97</v>
      </c>
      <c r="M10" s="3">
        <v>0.120500782</v>
      </c>
      <c r="N10" s="3">
        <v>6.9007263999999999E-2</v>
      </c>
      <c r="O10" s="3">
        <v>7.9037800000000005E-2</v>
      </c>
      <c r="P10" s="3">
        <v>8.66373E-2</v>
      </c>
    </row>
    <row r="11" spans="3:16" ht="17" x14ac:dyDescent="0.2">
      <c r="C11" s="3" t="s">
        <v>98</v>
      </c>
      <c r="D11" s="3">
        <v>1.0022E-2</v>
      </c>
      <c r="E11" s="3">
        <v>7.9419499999999997E-3</v>
      </c>
      <c r="F11" s="3">
        <v>2.7702422000000001E-2</v>
      </c>
      <c r="G11" s="3">
        <v>2.3344795000000002E-2</v>
      </c>
      <c r="L11" s="3" t="s">
        <v>98</v>
      </c>
      <c r="M11" s="3">
        <v>0.101108033</v>
      </c>
      <c r="N11" s="3">
        <v>7.8873238999999998E-2</v>
      </c>
      <c r="O11" s="3">
        <v>0.1173848</v>
      </c>
      <c r="P11" s="3">
        <v>0.1068702</v>
      </c>
    </row>
    <row r="12" spans="3:16" ht="17" x14ac:dyDescent="0.2">
      <c r="C12" s="3" t="s">
        <v>99</v>
      </c>
      <c r="D12" s="3">
        <v>1.9959999999999999E-2</v>
      </c>
      <c r="E12" s="3">
        <v>1.5727020000000001E-2</v>
      </c>
      <c r="F12" s="3">
        <v>2.5127961000000001E-2</v>
      </c>
      <c r="G12" s="3">
        <v>3.1388401000000003E-2</v>
      </c>
      <c r="L12" s="3" t="s">
        <v>99</v>
      </c>
      <c r="M12" s="3">
        <v>0.151103565</v>
      </c>
      <c r="N12" s="3">
        <v>0.113057325</v>
      </c>
      <c r="O12" s="3">
        <v>0.1461268</v>
      </c>
      <c r="P12" s="3">
        <v>0.1465677</v>
      </c>
    </row>
    <row r="13" spans="3:16" ht="17" x14ac:dyDescent="0.2">
      <c r="C13" s="3" t="s">
        <v>100</v>
      </c>
      <c r="D13" s="3">
        <v>1.4204E-2</v>
      </c>
      <c r="E13" s="3">
        <v>1.0067889999999999E-2</v>
      </c>
      <c r="F13" s="3">
        <v>1.8573869999999999E-2</v>
      </c>
      <c r="G13" s="3">
        <v>1.5793885000000001E-2</v>
      </c>
      <c r="L13" s="3" t="s">
        <v>100</v>
      </c>
      <c r="M13" s="3">
        <v>0.10741688000000001</v>
      </c>
      <c r="N13" s="3">
        <v>9.1819699000000005E-2</v>
      </c>
      <c r="O13" s="3">
        <v>0.105474</v>
      </c>
      <c r="P13" s="3">
        <v>9.6214499999999994E-2</v>
      </c>
    </row>
    <row r="14" spans="3:16" ht="17" x14ac:dyDescent="0.2">
      <c r="C14" s="3" t="s">
        <v>101</v>
      </c>
      <c r="D14" s="3">
        <v>1.8800999999999998E-2</v>
      </c>
      <c r="E14" s="3">
        <v>1.1057640000000001E-2</v>
      </c>
      <c r="F14" s="3">
        <v>2.0768427999999999E-2</v>
      </c>
      <c r="G14" s="3">
        <v>2.3410278E-2</v>
      </c>
      <c r="L14" s="3" t="s">
        <v>101</v>
      </c>
      <c r="M14" s="3">
        <v>9.2478422000000005E-2</v>
      </c>
      <c r="N14" s="3">
        <v>9.5057033999999999E-2</v>
      </c>
      <c r="O14" s="3">
        <v>0.15185190000000001</v>
      </c>
      <c r="P14" s="3">
        <v>8.7365600000000002E-2</v>
      </c>
    </row>
    <row r="15" spans="3:16" ht="17" x14ac:dyDescent="0.2">
      <c r="C15" s="3"/>
      <c r="D15" s="3"/>
      <c r="E15" s="3"/>
      <c r="F15" s="3"/>
      <c r="G15" s="3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69893B-D210-9946-B2F8-4D5AA7C39316}">
  <dimension ref="A2:N10"/>
  <sheetViews>
    <sheetView workbookViewId="0">
      <selection activeCell="J21" sqref="J21"/>
    </sheetView>
  </sheetViews>
  <sheetFormatPr baseColWidth="10" defaultRowHeight="16" x14ac:dyDescent="0.2"/>
  <sheetData>
    <row r="2" spans="1:14" ht="17" x14ac:dyDescent="0.2">
      <c r="A2" s="4"/>
      <c r="B2" s="4"/>
      <c r="C2" s="15" t="s">
        <v>29</v>
      </c>
      <c r="D2" s="15"/>
      <c r="E2" s="15"/>
      <c r="F2" s="15" t="s">
        <v>30</v>
      </c>
      <c r="G2" s="15"/>
      <c r="H2" s="15"/>
      <c r="I2" s="15" t="s">
        <v>31</v>
      </c>
      <c r="J2" s="15"/>
      <c r="K2" s="15"/>
      <c r="L2" s="15" t="s">
        <v>32</v>
      </c>
      <c r="M2" s="15"/>
      <c r="N2" s="15"/>
    </row>
    <row r="3" spans="1:14" x14ac:dyDescent="0.2">
      <c r="C3" t="s">
        <v>18</v>
      </c>
      <c r="D3" t="s">
        <v>19</v>
      </c>
      <c r="E3" t="s">
        <v>20</v>
      </c>
      <c r="F3" t="s">
        <v>18</v>
      </c>
      <c r="G3" t="s">
        <v>19</v>
      </c>
      <c r="H3" t="s">
        <v>20</v>
      </c>
      <c r="I3" t="s">
        <v>18</v>
      </c>
      <c r="J3" t="s">
        <v>19</v>
      </c>
      <c r="K3" t="s">
        <v>20</v>
      </c>
      <c r="L3" t="s">
        <v>18</v>
      </c>
      <c r="M3" t="s">
        <v>19</v>
      </c>
      <c r="N3" t="s">
        <v>20</v>
      </c>
    </row>
    <row r="4" spans="1:14" ht="17" x14ac:dyDescent="0.2">
      <c r="A4" s="5" t="s">
        <v>33</v>
      </c>
      <c r="B4" s="3"/>
      <c r="C4" s="3">
        <v>1</v>
      </c>
      <c r="D4" s="3">
        <v>0.95</v>
      </c>
      <c r="E4" s="3">
        <v>0.94</v>
      </c>
      <c r="F4" s="3">
        <v>1</v>
      </c>
      <c r="G4" s="3">
        <v>1.04</v>
      </c>
      <c r="H4" s="3">
        <v>1.01</v>
      </c>
      <c r="I4" s="3">
        <v>1</v>
      </c>
      <c r="J4" s="3">
        <v>0.98</v>
      </c>
      <c r="K4" s="3">
        <v>0.97</v>
      </c>
      <c r="L4" s="3">
        <v>0.97</v>
      </c>
      <c r="M4" s="3">
        <v>1.03</v>
      </c>
      <c r="N4" s="3">
        <v>1.05</v>
      </c>
    </row>
    <row r="5" spans="1:14" ht="17" x14ac:dyDescent="0.2">
      <c r="A5" s="5" t="s">
        <v>34</v>
      </c>
      <c r="B5" s="3"/>
      <c r="C5" s="3">
        <v>1.04</v>
      </c>
      <c r="D5" s="3">
        <v>0.97</v>
      </c>
      <c r="E5" s="3">
        <v>1.0900000000000001</v>
      </c>
      <c r="F5" s="3">
        <v>1.1299999999999999</v>
      </c>
      <c r="G5" s="3">
        <v>1.06</v>
      </c>
      <c r="H5" s="3">
        <v>1.1599999999999999</v>
      </c>
      <c r="I5" s="3">
        <v>0.95</v>
      </c>
      <c r="J5" s="3">
        <v>0.93</v>
      </c>
      <c r="K5" s="3">
        <v>1.0900000000000001</v>
      </c>
      <c r="L5" s="3">
        <v>0.18</v>
      </c>
      <c r="M5" s="3">
        <v>0.21</v>
      </c>
      <c r="N5" s="3">
        <v>0.33</v>
      </c>
    </row>
    <row r="6" spans="1:14" ht="17" x14ac:dyDescent="0.2">
      <c r="A6" s="5" t="s">
        <v>35</v>
      </c>
      <c r="B6" s="3"/>
      <c r="C6" s="3">
        <v>0.99</v>
      </c>
      <c r="D6" s="3">
        <v>0.97</v>
      </c>
      <c r="E6" s="3">
        <v>1.03</v>
      </c>
      <c r="F6" s="3">
        <v>1.02</v>
      </c>
      <c r="G6" s="3">
        <v>1.08</v>
      </c>
      <c r="H6" s="3">
        <v>1</v>
      </c>
      <c r="I6" s="3">
        <v>0.9</v>
      </c>
      <c r="J6" s="3">
        <v>0.98</v>
      </c>
      <c r="K6" s="3">
        <v>0.98</v>
      </c>
      <c r="L6" s="3">
        <v>0.51</v>
      </c>
      <c r="M6" s="3">
        <v>0.51</v>
      </c>
      <c r="N6" s="3">
        <v>0.59</v>
      </c>
    </row>
    <row r="7" spans="1:14" ht="17" x14ac:dyDescent="0.2">
      <c r="A7" s="5" t="s">
        <v>36</v>
      </c>
      <c r="B7" s="3"/>
      <c r="C7" s="3">
        <v>1.1399999999999999</v>
      </c>
      <c r="D7" s="3">
        <v>1.08</v>
      </c>
      <c r="E7" s="3">
        <v>1.1000000000000001</v>
      </c>
      <c r="F7" s="3">
        <v>0.69</v>
      </c>
      <c r="G7" s="3">
        <v>0.55000000000000004</v>
      </c>
      <c r="H7" s="3">
        <v>0.68</v>
      </c>
      <c r="I7" s="3">
        <v>0.98</v>
      </c>
      <c r="J7" s="3">
        <v>0.9</v>
      </c>
      <c r="K7" s="3">
        <v>0.92</v>
      </c>
      <c r="L7" s="3">
        <v>0.88</v>
      </c>
      <c r="M7" s="3">
        <v>1.01</v>
      </c>
      <c r="N7" s="3">
        <v>0.94</v>
      </c>
    </row>
    <row r="8" spans="1:14" ht="17" x14ac:dyDescent="0.2">
      <c r="A8" s="5" t="s">
        <v>37</v>
      </c>
      <c r="B8" s="3"/>
      <c r="C8" s="3">
        <v>1.73</v>
      </c>
      <c r="D8" s="3">
        <v>1.45</v>
      </c>
      <c r="E8" s="3">
        <v>1.77</v>
      </c>
      <c r="F8" s="3">
        <v>0.03</v>
      </c>
      <c r="G8" s="3">
        <v>6.7000000000000004E-2</v>
      </c>
      <c r="H8" s="3">
        <v>7.1999999999999995E-2</v>
      </c>
      <c r="I8" s="3">
        <v>1.01</v>
      </c>
      <c r="J8" s="3">
        <v>0.7</v>
      </c>
      <c r="K8" s="3">
        <v>0.71099999999999997</v>
      </c>
      <c r="L8" s="3">
        <v>0.9</v>
      </c>
      <c r="M8" s="3">
        <v>0.8</v>
      </c>
      <c r="N8" s="3">
        <v>0.87</v>
      </c>
    </row>
    <row r="9" spans="1:14" ht="17" x14ac:dyDescent="0.2">
      <c r="A9" s="5" t="s">
        <v>38</v>
      </c>
      <c r="B9" s="3"/>
      <c r="C9" s="3">
        <v>1.0900000000000001</v>
      </c>
      <c r="D9" s="3">
        <v>1.23</v>
      </c>
      <c r="E9" s="3">
        <v>1.29</v>
      </c>
      <c r="F9" s="3">
        <v>0.93</v>
      </c>
      <c r="G9" s="3">
        <v>0.94</v>
      </c>
      <c r="H9" s="3">
        <v>0.99</v>
      </c>
      <c r="I9" s="3">
        <v>0.28000000000000003</v>
      </c>
      <c r="J9" s="3">
        <v>0.32</v>
      </c>
      <c r="K9" s="3">
        <v>0.38</v>
      </c>
      <c r="L9" s="3">
        <v>0.99</v>
      </c>
      <c r="M9" s="3">
        <v>0.96</v>
      </c>
      <c r="N9" s="3">
        <v>1.03</v>
      </c>
    </row>
    <row r="10" spans="1:14" ht="17" x14ac:dyDescent="0.2">
      <c r="A10" s="5" t="s">
        <v>39</v>
      </c>
      <c r="B10" s="3"/>
      <c r="C10" s="3">
        <v>1.45</v>
      </c>
      <c r="D10" s="3">
        <v>2</v>
      </c>
      <c r="E10" s="3">
        <v>1.94</v>
      </c>
      <c r="F10" s="3">
        <v>1.1299999999999999</v>
      </c>
      <c r="G10" s="3">
        <v>0.96</v>
      </c>
      <c r="H10" s="3">
        <v>0.92</v>
      </c>
      <c r="I10" s="3">
        <v>0.81</v>
      </c>
      <c r="J10" s="3">
        <v>0.91</v>
      </c>
      <c r="K10" s="3">
        <v>0.94</v>
      </c>
      <c r="L10" s="3">
        <v>0.88</v>
      </c>
      <c r="M10" s="3">
        <v>0.89</v>
      </c>
      <c r="N10" s="3">
        <v>0.85</v>
      </c>
    </row>
  </sheetData>
  <mergeCells count="4">
    <mergeCell ref="C2:E2"/>
    <mergeCell ref="F2:H2"/>
    <mergeCell ref="I2:K2"/>
    <mergeCell ref="L2:N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8E069A-F506-DC42-80FC-4309530C80F9}">
  <dimension ref="B1:G26"/>
  <sheetViews>
    <sheetView workbookViewId="0">
      <selection activeCell="B6" sqref="B6"/>
    </sheetView>
  </sheetViews>
  <sheetFormatPr baseColWidth="10" defaultRowHeight="16" x14ac:dyDescent="0.2"/>
  <cols>
    <col min="2" max="2" width="21.1640625" bestFit="1" customWidth="1"/>
    <col min="3" max="3" width="28" bestFit="1" customWidth="1"/>
    <col min="6" max="6" width="28" bestFit="1" customWidth="1"/>
  </cols>
  <sheetData>
    <row r="1" spans="2:7" x14ac:dyDescent="0.2">
      <c r="C1" s="2" t="s">
        <v>1</v>
      </c>
      <c r="F1" s="2" t="s">
        <v>2</v>
      </c>
    </row>
    <row r="2" spans="2:7" x14ac:dyDescent="0.2">
      <c r="B2" t="s">
        <v>0</v>
      </c>
      <c r="C2" t="s">
        <v>3</v>
      </c>
      <c r="D2" t="s">
        <v>4</v>
      </c>
      <c r="F2" t="s">
        <v>3</v>
      </c>
      <c r="G2" t="s">
        <v>4</v>
      </c>
    </row>
    <row r="3" spans="2:7" ht="17" x14ac:dyDescent="0.2">
      <c r="B3" s="1">
        <v>2</v>
      </c>
      <c r="C3" s="1">
        <v>1</v>
      </c>
      <c r="D3" s="1">
        <v>0.21</v>
      </c>
      <c r="E3" s="1"/>
      <c r="F3" s="1">
        <v>3.33</v>
      </c>
      <c r="G3" s="1">
        <v>0.24</v>
      </c>
    </row>
    <row r="4" spans="2:7" ht="17" x14ac:dyDescent="0.2">
      <c r="B4" s="1">
        <v>3</v>
      </c>
      <c r="C4" s="1">
        <v>1.1000000000000001</v>
      </c>
      <c r="D4" s="1">
        <v>0.45</v>
      </c>
      <c r="E4" s="1"/>
      <c r="F4" s="1">
        <v>3.31</v>
      </c>
      <c r="G4" s="1">
        <v>0.67</v>
      </c>
    </row>
    <row r="5" spans="2:7" ht="17" x14ac:dyDescent="0.2">
      <c r="B5" s="1">
        <v>4</v>
      </c>
      <c r="C5" s="1">
        <v>1.4</v>
      </c>
      <c r="D5" s="1">
        <v>0.32100000000000001</v>
      </c>
      <c r="E5" s="1"/>
      <c r="F5" s="1">
        <v>3.4</v>
      </c>
      <c r="G5" s="1">
        <v>0.40100000000000002</v>
      </c>
    </row>
    <row r="6" spans="2:7" ht="17" x14ac:dyDescent="0.2">
      <c r="B6" s="1">
        <v>5</v>
      </c>
      <c r="C6" s="1">
        <v>1.6</v>
      </c>
      <c r="D6" s="1">
        <v>0.44</v>
      </c>
      <c r="E6" s="1"/>
      <c r="F6" s="1">
        <v>3.5</v>
      </c>
      <c r="G6" s="1">
        <v>0.68</v>
      </c>
    </row>
    <row r="7" spans="2:7" ht="17" x14ac:dyDescent="0.2">
      <c r="B7" s="1">
        <v>6</v>
      </c>
      <c r="C7" s="1">
        <v>1.6</v>
      </c>
      <c r="D7" s="1">
        <v>0.21</v>
      </c>
      <c r="E7" s="1"/>
      <c r="F7" s="1">
        <v>4.4000000000000004</v>
      </c>
      <c r="G7" s="1">
        <v>0.55000000000000004</v>
      </c>
    </row>
    <row r="8" spans="2:7" ht="17" x14ac:dyDescent="0.2">
      <c r="B8" s="1">
        <v>7</v>
      </c>
      <c r="C8" s="1">
        <v>1.38</v>
      </c>
      <c r="D8" s="1">
        <v>0.15</v>
      </c>
      <c r="E8" s="1"/>
      <c r="F8" s="1">
        <v>3.2</v>
      </c>
      <c r="G8" s="1">
        <v>0.37</v>
      </c>
    </row>
    <row r="9" spans="2:7" ht="17" x14ac:dyDescent="0.2">
      <c r="B9" s="1">
        <v>8</v>
      </c>
      <c r="C9" s="1">
        <v>1.25</v>
      </c>
      <c r="D9" s="1">
        <v>0.14499999999999999</v>
      </c>
      <c r="E9" s="1"/>
      <c r="F9" s="1">
        <v>2.1</v>
      </c>
      <c r="G9" s="1">
        <v>0.56000000000000005</v>
      </c>
    </row>
    <row r="10" spans="2:7" ht="17" x14ac:dyDescent="0.2">
      <c r="B10" s="1">
        <v>9</v>
      </c>
      <c r="C10" s="1">
        <v>0.97</v>
      </c>
      <c r="D10" s="1">
        <v>0.45</v>
      </c>
      <c r="E10" s="1"/>
      <c r="F10" s="1">
        <v>2</v>
      </c>
      <c r="G10" s="1">
        <v>0.35699999999999998</v>
      </c>
    </row>
    <row r="11" spans="2:7" ht="17" x14ac:dyDescent="0.2">
      <c r="B11" s="1">
        <v>10</v>
      </c>
      <c r="C11" s="1">
        <v>0.96</v>
      </c>
      <c r="D11" s="1">
        <v>0.36</v>
      </c>
      <c r="E11" s="1"/>
      <c r="F11" s="1">
        <v>1.8</v>
      </c>
      <c r="G11" s="1">
        <v>0.23</v>
      </c>
    </row>
    <row r="12" spans="2:7" ht="17" x14ac:dyDescent="0.2">
      <c r="B12" s="1">
        <v>11</v>
      </c>
      <c r="C12" s="1">
        <v>0.75</v>
      </c>
      <c r="D12" s="1">
        <v>4.4999999999999998E-2</v>
      </c>
      <c r="E12" s="1"/>
      <c r="F12" s="1">
        <v>1.4</v>
      </c>
      <c r="G12" s="1">
        <v>0.19500000000000001</v>
      </c>
    </row>
    <row r="13" spans="2:7" ht="17" x14ac:dyDescent="0.2">
      <c r="B13" s="1">
        <v>12</v>
      </c>
      <c r="C13" s="1">
        <v>0.62</v>
      </c>
      <c r="D13" s="1">
        <v>0.17</v>
      </c>
      <c r="E13" s="1"/>
      <c r="F13" s="1">
        <v>1.3</v>
      </c>
      <c r="G13" s="1">
        <v>0.31</v>
      </c>
    </row>
    <row r="14" spans="2:7" ht="17" x14ac:dyDescent="0.2">
      <c r="B14" s="1">
        <v>13</v>
      </c>
      <c r="C14" s="1">
        <v>0.5</v>
      </c>
      <c r="D14" s="1">
        <v>7.0000000000000007E-2</v>
      </c>
      <c r="E14" s="1"/>
      <c r="F14" s="1">
        <v>1.2</v>
      </c>
      <c r="G14" s="1">
        <v>0.17299999999999999</v>
      </c>
    </row>
    <row r="15" spans="2:7" ht="17" x14ac:dyDescent="0.2">
      <c r="B15" s="1">
        <v>14</v>
      </c>
      <c r="C15" s="1">
        <v>0.44</v>
      </c>
      <c r="D15" s="1">
        <v>0.01</v>
      </c>
      <c r="E15" s="1"/>
      <c r="F15" s="1">
        <v>1</v>
      </c>
      <c r="G15" s="1">
        <v>0.33</v>
      </c>
    </row>
    <row r="16" spans="2:7" ht="17" x14ac:dyDescent="0.2">
      <c r="B16" s="1">
        <v>15</v>
      </c>
      <c r="C16" s="1">
        <v>0.31</v>
      </c>
      <c r="D16" s="1">
        <v>1.4999999999999999E-2</v>
      </c>
      <c r="E16" s="1"/>
      <c r="F16" s="1">
        <v>0.95</v>
      </c>
      <c r="G16" s="1">
        <v>0.15</v>
      </c>
    </row>
    <row r="17" spans="2:7" ht="17" x14ac:dyDescent="0.2">
      <c r="B17" s="1">
        <v>16</v>
      </c>
      <c r="C17" s="1">
        <v>0.15</v>
      </c>
      <c r="D17" s="1">
        <v>0.01</v>
      </c>
      <c r="E17" s="1"/>
      <c r="F17" s="1">
        <v>0.78</v>
      </c>
      <c r="G17" s="1">
        <v>0.15</v>
      </c>
    </row>
    <row r="18" spans="2:7" ht="17" x14ac:dyDescent="0.2">
      <c r="B18" s="1">
        <v>17</v>
      </c>
      <c r="C18" s="1">
        <v>0.12</v>
      </c>
      <c r="D18" s="1">
        <v>5.6000000000000001E-2</v>
      </c>
      <c r="E18" s="1"/>
      <c r="F18" s="1">
        <v>0.64</v>
      </c>
      <c r="G18" s="1">
        <v>0.21</v>
      </c>
    </row>
    <row r="19" spans="2:7" ht="17" x14ac:dyDescent="0.2">
      <c r="B19" s="1">
        <v>18</v>
      </c>
      <c r="C19" s="1">
        <v>0.11</v>
      </c>
      <c r="D19" s="1">
        <v>0.02</v>
      </c>
      <c r="E19" s="1"/>
      <c r="F19" s="1">
        <v>0.55000000000000004</v>
      </c>
      <c r="G19" s="1">
        <v>0.22</v>
      </c>
    </row>
    <row r="20" spans="2:7" ht="17" x14ac:dyDescent="0.2">
      <c r="B20" s="1">
        <v>19</v>
      </c>
      <c r="C20" s="1">
        <v>0.11</v>
      </c>
      <c r="D20" s="1">
        <v>0.04</v>
      </c>
      <c r="E20" s="1"/>
      <c r="F20" s="1">
        <v>0.37</v>
      </c>
      <c r="G20" s="1">
        <v>0.16</v>
      </c>
    </row>
    <row r="21" spans="2:7" ht="17" x14ac:dyDescent="0.2">
      <c r="B21" s="1">
        <v>20</v>
      </c>
      <c r="C21" s="1">
        <v>0.05</v>
      </c>
      <c r="D21" s="1">
        <v>8.8999999999999999E-3</v>
      </c>
      <c r="E21" s="1"/>
      <c r="F21" s="1">
        <v>0.36</v>
      </c>
      <c r="G21" s="1">
        <v>0.14000000000000001</v>
      </c>
    </row>
    <row r="22" spans="2:7" ht="17" x14ac:dyDescent="0.2">
      <c r="B22" s="1">
        <v>21</v>
      </c>
      <c r="C22" s="1">
        <v>0.04</v>
      </c>
      <c r="D22" s="1">
        <v>1.5E-3</v>
      </c>
      <c r="E22" s="1"/>
      <c r="F22" s="1">
        <v>0.22</v>
      </c>
      <c r="G22" s="1">
        <v>0.15</v>
      </c>
    </row>
    <row r="23" spans="2:7" ht="17" x14ac:dyDescent="0.2">
      <c r="B23" s="1">
        <v>22</v>
      </c>
      <c r="C23" s="1">
        <v>0.01</v>
      </c>
      <c r="D23" s="1">
        <v>1E-3</v>
      </c>
      <c r="E23" s="1"/>
      <c r="F23" s="1">
        <v>0.11899999999999999</v>
      </c>
      <c r="G23" s="1">
        <v>0.06</v>
      </c>
    </row>
    <row r="24" spans="2:7" ht="17" x14ac:dyDescent="0.2">
      <c r="B24" s="1">
        <v>23</v>
      </c>
      <c r="C24" s="1">
        <v>0.01</v>
      </c>
      <c r="D24" s="1">
        <v>1E-4</v>
      </c>
      <c r="E24" s="1"/>
      <c r="F24" s="1">
        <v>0.1</v>
      </c>
      <c r="G24" s="1">
        <v>0.11</v>
      </c>
    </row>
    <row r="25" spans="2:7" ht="17" x14ac:dyDescent="0.2">
      <c r="B25" s="1">
        <v>24</v>
      </c>
      <c r="C25" s="1">
        <v>0</v>
      </c>
      <c r="D25" s="1">
        <v>1.0000000000000001E-5</v>
      </c>
      <c r="E25" s="1"/>
      <c r="F25" s="1">
        <v>0.05</v>
      </c>
      <c r="G25" s="1">
        <v>5.0000000000000001E-3</v>
      </c>
    </row>
    <row r="26" spans="2:7" ht="17" x14ac:dyDescent="0.2">
      <c r="B26" s="1">
        <v>25</v>
      </c>
      <c r="C26" s="1">
        <v>0</v>
      </c>
      <c r="D26" s="1">
        <v>1E-4</v>
      </c>
      <c r="E26" s="1"/>
      <c r="F26" s="1">
        <v>0.01</v>
      </c>
      <c r="G26" s="1">
        <v>1E-3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6F6316-4E25-494F-8D1D-263734673799}">
  <dimension ref="A2:P9"/>
  <sheetViews>
    <sheetView workbookViewId="0">
      <selection activeCell="M14" sqref="M14"/>
    </sheetView>
  </sheetViews>
  <sheetFormatPr baseColWidth="10" defaultRowHeight="16" x14ac:dyDescent="0.2"/>
  <cols>
    <col min="2" max="2" width="20.33203125" bestFit="1" customWidth="1"/>
    <col min="5" max="5" width="20.33203125" bestFit="1" customWidth="1"/>
    <col min="8" max="8" width="20.33203125" bestFit="1" customWidth="1"/>
    <col min="11" max="11" width="20.33203125" bestFit="1" customWidth="1"/>
    <col min="14" max="14" width="20.33203125" bestFit="1" customWidth="1"/>
  </cols>
  <sheetData>
    <row r="2" spans="1:16" s="2" customFormat="1" ht="17" x14ac:dyDescent="0.2">
      <c r="A2" s="7"/>
      <c r="B2" s="11" t="s">
        <v>40</v>
      </c>
      <c r="C2" s="11"/>
      <c r="D2" s="11"/>
      <c r="E2" s="11" t="s">
        <v>43</v>
      </c>
      <c r="F2" s="11"/>
      <c r="G2" s="11"/>
      <c r="H2" s="11" t="s">
        <v>44</v>
      </c>
      <c r="I2" s="11"/>
      <c r="J2" s="11"/>
      <c r="K2" s="11" t="s">
        <v>45</v>
      </c>
      <c r="L2" s="11"/>
      <c r="M2" s="11"/>
      <c r="N2" s="11" t="s">
        <v>46</v>
      </c>
      <c r="O2" s="11"/>
      <c r="P2" s="11"/>
    </row>
    <row r="3" spans="1:16" ht="17" x14ac:dyDescent="0.2">
      <c r="B3" s="5" t="s">
        <v>22</v>
      </c>
      <c r="C3" s="5" t="s">
        <v>23</v>
      </c>
      <c r="D3" s="5" t="s">
        <v>24</v>
      </c>
      <c r="E3" s="5" t="s">
        <v>22</v>
      </c>
      <c r="F3" s="5" t="s">
        <v>23</v>
      </c>
      <c r="G3" s="5" t="s">
        <v>24</v>
      </c>
      <c r="H3" s="5" t="s">
        <v>22</v>
      </c>
      <c r="I3" s="5" t="s">
        <v>23</v>
      </c>
      <c r="J3" s="5" t="s">
        <v>24</v>
      </c>
      <c r="K3" s="5" t="s">
        <v>22</v>
      </c>
      <c r="L3" s="5" t="s">
        <v>23</v>
      </c>
      <c r="M3" s="5" t="s">
        <v>24</v>
      </c>
      <c r="N3" s="5" t="s">
        <v>22</v>
      </c>
      <c r="O3" s="5" t="s">
        <v>23</v>
      </c>
      <c r="P3" s="5" t="s">
        <v>24</v>
      </c>
    </row>
    <row r="4" spans="1:16" ht="17" x14ac:dyDescent="0.2">
      <c r="A4" s="5" t="s">
        <v>56</v>
      </c>
      <c r="B4" s="3">
        <v>1</v>
      </c>
      <c r="C4" s="3">
        <v>0.98</v>
      </c>
      <c r="D4" s="3">
        <v>0.95</v>
      </c>
      <c r="E4" s="3">
        <v>0.99</v>
      </c>
      <c r="F4" s="3">
        <v>1.05</v>
      </c>
      <c r="G4" s="3">
        <v>0.95</v>
      </c>
      <c r="H4" s="3">
        <v>1</v>
      </c>
      <c r="I4" s="3">
        <v>1.03</v>
      </c>
      <c r="J4" s="3">
        <v>1.05</v>
      </c>
      <c r="K4" s="3">
        <v>1</v>
      </c>
      <c r="L4" s="3">
        <v>0.99</v>
      </c>
      <c r="M4" s="3">
        <v>0.998</v>
      </c>
      <c r="N4" s="3">
        <v>1.02</v>
      </c>
      <c r="O4" s="3">
        <v>1.01</v>
      </c>
      <c r="P4" s="3">
        <v>1.05</v>
      </c>
    </row>
    <row r="5" spans="1:16" ht="17" x14ac:dyDescent="0.2">
      <c r="A5" s="5" t="s">
        <v>41</v>
      </c>
      <c r="B5" s="3">
        <v>1.05</v>
      </c>
      <c r="C5" s="3">
        <v>0.98</v>
      </c>
      <c r="D5" s="3">
        <v>1.1000000000000001</v>
      </c>
      <c r="E5" s="3">
        <v>28</v>
      </c>
      <c r="F5" s="3">
        <v>31</v>
      </c>
      <c r="G5" s="3">
        <v>34</v>
      </c>
      <c r="H5" s="3">
        <v>31.5</v>
      </c>
      <c r="I5" s="3">
        <v>32.9</v>
      </c>
      <c r="J5" s="3">
        <v>31.45</v>
      </c>
      <c r="K5" s="3">
        <v>31.7</v>
      </c>
      <c r="L5" s="3">
        <v>31.65</v>
      </c>
      <c r="M5" s="3">
        <v>31.78</v>
      </c>
      <c r="N5" s="3">
        <v>36.299999999999997</v>
      </c>
      <c r="O5" s="3">
        <v>28.8</v>
      </c>
      <c r="P5" s="3">
        <v>31.6</v>
      </c>
    </row>
    <row r="6" spans="1:16" ht="17" x14ac:dyDescent="0.2">
      <c r="A6" s="5" t="s">
        <v>42</v>
      </c>
      <c r="B6" s="3">
        <v>0.98</v>
      </c>
      <c r="C6" s="3">
        <v>0.99</v>
      </c>
      <c r="D6" s="3">
        <v>1.01</v>
      </c>
      <c r="E6" s="3">
        <v>9.1999999999999993</v>
      </c>
      <c r="F6" s="3">
        <v>8.5</v>
      </c>
      <c r="G6" s="3">
        <v>9.9</v>
      </c>
      <c r="H6" s="3">
        <v>9</v>
      </c>
      <c r="I6" s="3">
        <v>8.9</v>
      </c>
      <c r="J6" s="3">
        <v>8.6999999999999993</v>
      </c>
      <c r="K6" s="3">
        <v>7</v>
      </c>
      <c r="L6" s="3">
        <v>10</v>
      </c>
      <c r="M6" s="3">
        <v>11.8</v>
      </c>
      <c r="N6" s="3">
        <v>7.9</v>
      </c>
      <c r="O6" s="3">
        <v>9.5</v>
      </c>
      <c r="P6" s="3">
        <v>11</v>
      </c>
    </row>
    <row r="7" spans="1:16" ht="17" x14ac:dyDescent="0.2">
      <c r="A7" s="5" t="s">
        <v>32</v>
      </c>
      <c r="B7" s="3">
        <v>1.01</v>
      </c>
      <c r="C7" s="3">
        <v>1.04</v>
      </c>
      <c r="D7" s="3">
        <v>0.99</v>
      </c>
      <c r="E7" s="3">
        <v>2.2000000000000002</v>
      </c>
      <c r="F7" s="3">
        <v>1.8</v>
      </c>
      <c r="G7" s="3">
        <v>2.2999999999999998</v>
      </c>
      <c r="H7" s="3">
        <v>0.13</v>
      </c>
      <c r="I7" s="3">
        <v>7.0000000000000007E-2</v>
      </c>
      <c r="J7" s="3">
        <v>0.11</v>
      </c>
      <c r="K7" s="3">
        <v>2.14</v>
      </c>
      <c r="L7" s="3">
        <v>1.94</v>
      </c>
      <c r="M7" s="3">
        <v>2.41</v>
      </c>
      <c r="N7" s="3">
        <v>2.0499999999999998</v>
      </c>
      <c r="O7" s="3">
        <v>1.85</v>
      </c>
      <c r="P7" s="3">
        <v>2.21</v>
      </c>
    </row>
    <row r="8" spans="1:16" ht="17" x14ac:dyDescent="0.2">
      <c r="A8" s="5" t="s">
        <v>30</v>
      </c>
      <c r="B8" s="3">
        <v>0.98</v>
      </c>
      <c r="C8" s="3">
        <v>0.95</v>
      </c>
      <c r="D8" s="3">
        <v>1.04</v>
      </c>
      <c r="E8" s="3">
        <v>2.34</v>
      </c>
      <c r="F8" s="3">
        <v>2.4500000000000002</v>
      </c>
      <c r="G8" s="3">
        <v>2.5499999999999998</v>
      </c>
      <c r="H8" s="3">
        <v>2.13</v>
      </c>
      <c r="I8" s="3">
        <v>2.34</v>
      </c>
      <c r="J8" s="3">
        <v>2.86</v>
      </c>
      <c r="K8" s="3">
        <v>0.34</v>
      </c>
      <c r="L8" s="3">
        <v>0.46</v>
      </c>
      <c r="M8" s="3">
        <v>0.21</v>
      </c>
      <c r="N8" s="3">
        <v>2.0099999999999998</v>
      </c>
      <c r="O8" s="3">
        <v>1.98</v>
      </c>
      <c r="P8" s="3">
        <v>2.4500000000000002</v>
      </c>
    </row>
    <row r="9" spans="1:16" ht="17" x14ac:dyDescent="0.2">
      <c r="A9" s="5" t="s">
        <v>31</v>
      </c>
      <c r="B9" s="3">
        <v>1.04</v>
      </c>
      <c r="C9" s="3">
        <v>0.94</v>
      </c>
      <c r="D9" s="3">
        <v>1</v>
      </c>
      <c r="E9" s="3">
        <v>5</v>
      </c>
      <c r="F9" s="3">
        <v>5.8</v>
      </c>
      <c r="G9" s="3">
        <v>4.78</v>
      </c>
      <c r="H9" s="3">
        <v>4.9800000000000004</v>
      </c>
      <c r="I9" s="3">
        <v>5.6</v>
      </c>
      <c r="J9" s="3">
        <v>4.9800000000000004</v>
      </c>
      <c r="K9" s="3">
        <v>3.89</v>
      </c>
      <c r="L9" s="3">
        <v>4.3</v>
      </c>
      <c r="M9" s="3">
        <v>3.5</v>
      </c>
      <c r="N9" s="3">
        <v>0.5</v>
      </c>
      <c r="O9" s="3">
        <v>0.36</v>
      </c>
      <c r="P9" s="3">
        <v>0.55000000000000004</v>
      </c>
    </row>
  </sheetData>
  <mergeCells count="5">
    <mergeCell ref="B2:D2"/>
    <mergeCell ref="E2:G2"/>
    <mergeCell ref="H2:J2"/>
    <mergeCell ref="K2:M2"/>
    <mergeCell ref="N2:P2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DBBDC2-D4C9-2346-8B2D-44B83F0F252F}">
  <dimension ref="C4:BU6"/>
  <sheetViews>
    <sheetView workbookViewId="0">
      <selection activeCell="H18" sqref="H18"/>
    </sheetView>
  </sheetViews>
  <sheetFormatPr baseColWidth="10" defaultRowHeight="16" x14ac:dyDescent="0.2"/>
  <cols>
    <col min="3" max="3" width="16.83203125" bestFit="1" customWidth="1"/>
  </cols>
  <sheetData>
    <row r="4" spans="3:73" s="2" customFormat="1" ht="17" x14ac:dyDescent="0.2">
      <c r="C4" s="7"/>
      <c r="D4" s="11" t="s">
        <v>62</v>
      </c>
      <c r="E4" s="11"/>
      <c r="F4" s="11"/>
      <c r="G4" s="11"/>
      <c r="H4" s="11"/>
      <c r="I4" s="11"/>
      <c r="J4" s="11"/>
      <c r="K4" s="11" t="s">
        <v>138</v>
      </c>
      <c r="L4" s="11"/>
      <c r="M4" s="11"/>
      <c r="N4" s="11"/>
      <c r="O4" s="11"/>
      <c r="P4" s="11"/>
      <c r="Q4" s="11"/>
      <c r="R4" s="11" t="s">
        <v>64</v>
      </c>
      <c r="S4" s="11"/>
      <c r="T4" s="11"/>
      <c r="U4" s="11"/>
      <c r="V4" s="11"/>
      <c r="W4" s="11"/>
      <c r="X4" s="11"/>
      <c r="Y4" s="11" t="s">
        <v>144</v>
      </c>
      <c r="Z4" s="11"/>
      <c r="AA4" s="11"/>
      <c r="AB4" s="11"/>
      <c r="AC4" s="11"/>
      <c r="AD4" s="11"/>
      <c r="AE4" s="11"/>
      <c r="AF4" s="11" t="s">
        <v>128</v>
      </c>
      <c r="AG4" s="11"/>
      <c r="AH4" s="11"/>
      <c r="AI4" s="11"/>
      <c r="AJ4" s="11"/>
      <c r="AK4" s="11"/>
      <c r="AL4" s="11"/>
      <c r="AM4" s="11" t="s">
        <v>143</v>
      </c>
      <c r="AN4" s="11"/>
      <c r="AO4" s="11"/>
      <c r="AP4" s="11"/>
      <c r="AQ4" s="11"/>
      <c r="AR4" s="11"/>
      <c r="AS4" s="11"/>
      <c r="AT4" s="11" t="s">
        <v>130</v>
      </c>
      <c r="AU4" s="11"/>
      <c r="AV4" s="11"/>
      <c r="AW4" s="11"/>
      <c r="AX4" s="11"/>
      <c r="AY4" s="11"/>
      <c r="AZ4" s="11"/>
      <c r="BA4" s="11" t="s">
        <v>142</v>
      </c>
      <c r="BB4" s="11"/>
      <c r="BC4" s="11"/>
      <c r="BD4" s="11"/>
      <c r="BE4" s="11"/>
      <c r="BF4" s="11"/>
      <c r="BG4" s="11"/>
      <c r="BH4" s="11" t="s">
        <v>141</v>
      </c>
      <c r="BI4" s="11"/>
      <c r="BJ4" s="11"/>
      <c r="BK4" s="11"/>
      <c r="BL4" s="11"/>
      <c r="BM4" s="11"/>
      <c r="BN4" s="11"/>
      <c r="BO4" s="11" t="s">
        <v>140</v>
      </c>
      <c r="BP4" s="11"/>
      <c r="BQ4" s="11"/>
      <c r="BR4" s="11"/>
      <c r="BS4" s="11"/>
      <c r="BT4" s="11"/>
      <c r="BU4" s="11"/>
    </row>
    <row r="5" spans="3:73" s="3" customFormat="1" ht="17" x14ac:dyDescent="0.2">
      <c r="D5" s="3" t="s">
        <v>18</v>
      </c>
      <c r="E5" s="3" t="s">
        <v>19</v>
      </c>
      <c r="F5" s="3" t="s">
        <v>20</v>
      </c>
      <c r="G5" s="3" t="s">
        <v>91</v>
      </c>
      <c r="H5" s="3" t="s">
        <v>92</v>
      </c>
      <c r="I5" s="3" t="s">
        <v>97</v>
      </c>
      <c r="J5" s="3" t="s">
        <v>98</v>
      </c>
      <c r="K5" s="3" t="s">
        <v>18</v>
      </c>
      <c r="L5" s="3" t="s">
        <v>19</v>
      </c>
      <c r="M5" s="3" t="s">
        <v>20</v>
      </c>
      <c r="N5" s="3" t="s">
        <v>91</v>
      </c>
      <c r="O5" s="3" t="s">
        <v>92</v>
      </c>
      <c r="P5" s="3" t="s">
        <v>97</v>
      </c>
      <c r="Q5" s="3" t="s">
        <v>98</v>
      </c>
      <c r="R5" s="3" t="s">
        <v>18</v>
      </c>
      <c r="S5" s="3" t="s">
        <v>19</v>
      </c>
      <c r="T5" s="3" t="s">
        <v>20</v>
      </c>
      <c r="U5" s="3" t="s">
        <v>91</v>
      </c>
      <c r="V5" s="3" t="s">
        <v>92</v>
      </c>
      <c r="W5" s="3" t="s">
        <v>97</v>
      </c>
      <c r="X5" s="3" t="s">
        <v>98</v>
      </c>
      <c r="Y5" s="3" t="s">
        <v>18</v>
      </c>
      <c r="Z5" s="3" t="s">
        <v>19</v>
      </c>
      <c r="AA5" s="3" t="s">
        <v>20</v>
      </c>
      <c r="AB5" s="3" t="s">
        <v>91</v>
      </c>
      <c r="AC5" s="3" t="s">
        <v>92</v>
      </c>
      <c r="AD5" s="3" t="s">
        <v>97</v>
      </c>
      <c r="AE5" s="3" t="s">
        <v>98</v>
      </c>
      <c r="AF5" s="3" t="s">
        <v>18</v>
      </c>
      <c r="AG5" s="3" t="s">
        <v>19</v>
      </c>
      <c r="AH5" s="3" t="s">
        <v>20</v>
      </c>
      <c r="AI5" s="3" t="s">
        <v>91</v>
      </c>
      <c r="AJ5" s="3" t="s">
        <v>92</v>
      </c>
      <c r="AK5" s="3" t="s">
        <v>97</v>
      </c>
      <c r="AL5" s="3" t="s">
        <v>98</v>
      </c>
      <c r="AM5" s="3" t="s">
        <v>18</v>
      </c>
      <c r="AN5" s="3" t="s">
        <v>19</v>
      </c>
      <c r="AO5" s="3" t="s">
        <v>20</v>
      </c>
      <c r="AP5" s="3" t="s">
        <v>91</v>
      </c>
      <c r="AQ5" s="3" t="s">
        <v>92</v>
      </c>
      <c r="AR5" s="3" t="s">
        <v>97</v>
      </c>
      <c r="AS5" s="3" t="s">
        <v>98</v>
      </c>
      <c r="AT5" s="3" t="s">
        <v>18</v>
      </c>
      <c r="AU5" s="3" t="s">
        <v>19</v>
      </c>
      <c r="AV5" s="3" t="s">
        <v>20</v>
      </c>
      <c r="AW5" s="3" t="s">
        <v>91</v>
      </c>
      <c r="AX5" s="3" t="s">
        <v>92</v>
      </c>
      <c r="AY5" s="3" t="s">
        <v>97</v>
      </c>
      <c r="AZ5" s="3" t="s">
        <v>98</v>
      </c>
      <c r="BA5" s="3" t="s">
        <v>18</v>
      </c>
      <c r="BB5" s="3" t="s">
        <v>19</v>
      </c>
      <c r="BC5" s="3" t="s">
        <v>20</v>
      </c>
      <c r="BD5" s="3" t="s">
        <v>91</v>
      </c>
      <c r="BE5" s="3" t="s">
        <v>92</v>
      </c>
      <c r="BF5" s="3" t="s">
        <v>97</v>
      </c>
      <c r="BG5" s="3" t="s">
        <v>98</v>
      </c>
      <c r="BH5" s="3" t="s">
        <v>18</v>
      </c>
      <c r="BI5" s="3" t="s">
        <v>19</v>
      </c>
      <c r="BJ5" s="3" t="s">
        <v>20</v>
      </c>
      <c r="BK5" s="3" t="s">
        <v>91</v>
      </c>
      <c r="BL5" s="3" t="s">
        <v>92</v>
      </c>
      <c r="BM5" s="3" t="s">
        <v>97</v>
      </c>
      <c r="BN5" s="3" t="s">
        <v>98</v>
      </c>
      <c r="BO5" s="3" t="s">
        <v>18</v>
      </c>
      <c r="BP5" s="3" t="s">
        <v>19</v>
      </c>
      <c r="BQ5" s="3" t="s">
        <v>20</v>
      </c>
      <c r="BR5" s="3" t="s">
        <v>91</v>
      </c>
      <c r="BS5" s="3" t="s">
        <v>92</v>
      </c>
      <c r="BT5" s="3" t="s">
        <v>97</v>
      </c>
      <c r="BU5" s="3" t="s">
        <v>98</v>
      </c>
    </row>
    <row r="6" spans="3:73" ht="17" x14ac:dyDescent="0.2">
      <c r="C6" s="5" t="s">
        <v>139</v>
      </c>
      <c r="D6" s="3">
        <v>5.89862574</v>
      </c>
      <c r="E6" s="3">
        <v>10.833231700000001</v>
      </c>
      <c r="F6" s="3">
        <v>11.313291100000001</v>
      </c>
      <c r="G6" s="3">
        <v>6.8072552399999999</v>
      </c>
      <c r="H6" s="3">
        <v>4.5923277899999997</v>
      </c>
      <c r="I6" s="3">
        <v>21.966055099999998</v>
      </c>
      <c r="J6" s="3">
        <v>22.014184400000001</v>
      </c>
      <c r="K6" s="3">
        <v>29.622174000000001</v>
      </c>
      <c r="L6" s="3">
        <v>34.954329100000002</v>
      </c>
      <c r="M6" s="3">
        <v>32.572115400000001</v>
      </c>
      <c r="N6" s="3">
        <v>36.575946999999999</v>
      </c>
      <c r="O6" s="3">
        <v>37.023579400000003</v>
      </c>
      <c r="P6" s="3">
        <v>40.141388200000002</v>
      </c>
      <c r="Q6" s="3">
        <v>41.718334800000001</v>
      </c>
      <c r="R6" s="3">
        <v>1.06739221</v>
      </c>
      <c r="S6" s="3">
        <v>1.0949720700000001</v>
      </c>
      <c r="T6" s="3">
        <v>8.3102493099999997</v>
      </c>
      <c r="U6" s="3">
        <v>3.6294001100000002</v>
      </c>
      <c r="V6" s="3">
        <v>4.1313559299999998</v>
      </c>
      <c r="W6" s="3">
        <v>2.0775272400000002</v>
      </c>
      <c r="X6" s="3">
        <v>1.4912085500000001</v>
      </c>
      <c r="Y6" s="3">
        <v>0.53117137000000003</v>
      </c>
      <c r="Z6" s="3">
        <v>0.89699656999999999</v>
      </c>
      <c r="AA6" s="3">
        <v>0.36383607000000001</v>
      </c>
      <c r="AB6" s="3">
        <v>0.33676162999999998</v>
      </c>
      <c r="AC6" s="3">
        <v>0.25536260999999999</v>
      </c>
      <c r="AD6" s="3">
        <v>0.11096316000000001</v>
      </c>
      <c r="AE6" s="3">
        <v>0.70450486000000001</v>
      </c>
      <c r="AF6" s="3">
        <v>12.083130000000001</v>
      </c>
      <c r="AG6" s="3">
        <v>11.403510000000001</v>
      </c>
      <c r="AH6" s="3">
        <v>10.083880000000001</v>
      </c>
      <c r="AI6" s="3">
        <v>9.7671229999999998</v>
      </c>
      <c r="AJ6" s="3">
        <v>9.7441479999999991</v>
      </c>
      <c r="AK6" s="3">
        <v>13.166320000000001</v>
      </c>
      <c r="AL6" s="3">
        <v>13.22137</v>
      </c>
      <c r="AM6" s="3">
        <v>32.235999999999997</v>
      </c>
      <c r="AN6" s="3">
        <v>37.385770000000001</v>
      </c>
      <c r="AO6" s="3">
        <v>34.464289999999998</v>
      </c>
      <c r="AP6" s="3">
        <v>29.431000000000001</v>
      </c>
      <c r="AQ6" s="3">
        <v>58.040030000000002</v>
      </c>
      <c r="AR6" s="3">
        <v>33.377139999999997</v>
      </c>
      <c r="AS6" s="3">
        <v>29.53547</v>
      </c>
      <c r="AT6" s="3">
        <v>28.212962399999999</v>
      </c>
      <c r="AU6" s="3">
        <v>25.290437900000001</v>
      </c>
      <c r="AV6" s="3">
        <v>25.684608099999998</v>
      </c>
      <c r="AW6" s="3">
        <v>30.821554299999999</v>
      </c>
      <c r="AX6" s="3">
        <v>22.6588235</v>
      </c>
      <c r="AY6" s="3">
        <v>29.3028555</v>
      </c>
      <c r="AZ6" s="3">
        <v>26.6082672</v>
      </c>
      <c r="BA6" s="3">
        <v>77.4133827</v>
      </c>
      <c r="BB6" s="3">
        <v>57.196361699999997</v>
      </c>
      <c r="BC6" s="3">
        <v>66.514831700000002</v>
      </c>
      <c r="BD6" s="3">
        <v>69.753163799999996</v>
      </c>
      <c r="BE6" s="3">
        <v>51.928854700000002</v>
      </c>
      <c r="BF6" s="3">
        <v>44.864303300000003</v>
      </c>
      <c r="BG6" s="3">
        <v>56.957698299999997</v>
      </c>
      <c r="BH6" s="3">
        <v>6.8889738200000004</v>
      </c>
      <c r="BI6" s="3">
        <v>4.3380960599999998</v>
      </c>
      <c r="BJ6" s="3">
        <v>6.0014727499999996</v>
      </c>
      <c r="BK6" s="3">
        <v>7.1116816399999996</v>
      </c>
      <c r="BL6" s="3">
        <v>11.3570887</v>
      </c>
      <c r="BM6" s="3">
        <v>6.5989254800000001</v>
      </c>
      <c r="BN6" s="3">
        <v>9.5357398500000006</v>
      </c>
      <c r="BO6" s="3">
        <v>1.6666666699999999</v>
      </c>
      <c r="BP6" s="3">
        <v>0.17759563</v>
      </c>
      <c r="BQ6" s="3">
        <v>0.23806541000000001</v>
      </c>
      <c r="BR6" s="3">
        <v>0.44436100000000001</v>
      </c>
      <c r="BS6" s="3">
        <v>0.16129031999999999</v>
      </c>
      <c r="BT6" s="3">
        <v>0.11377859</v>
      </c>
      <c r="BU6" s="3">
        <v>0.21212121</v>
      </c>
    </row>
  </sheetData>
  <mergeCells count="10">
    <mergeCell ref="AT4:AZ4"/>
    <mergeCell ref="BA4:BG4"/>
    <mergeCell ref="BH4:BN4"/>
    <mergeCell ref="BO4:BU4"/>
    <mergeCell ref="D4:J4"/>
    <mergeCell ref="K4:Q4"/>
    <mergeCell ref="R4:X4"/>
    <mergeCell ref="Y4:AE4"/>
    <mergeCell ref="AF4:AL4"/>
    <mergeCell ref="AM4:AS4"/>
  </mergeCells>
  <phoneticPr fontId="14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772B29-E5CD-1F40-A953-96470AD9928E}">
  <dimension ref="C3:BN5"/>
  <sheetViews>
    <sheetView workbookViewId="0">
      <selection activeCell="I23" sqref="I23"/>
    </sheetView>
  </sheetViews>
  <sheetFormatPr baseColWidth="10" defaultRowHeight="16" x14ac:dyDescent="0.2"/>
  <sheetData>
    <row r="3" spans="3:66" s="2" customFormat="1" ht="17" x14ac:dyDescent="0.2">
      <c r="C3" s="11" t="s">
        <v>62</v>
      </c>
      <c r="D3" s="11"/>
      <c r="E3" s="11"/>
      <c r="F3" s="11"/>
      <c r="G3" s="11"/>
      <c r="H3" s="11"/>
      <c r="I3" s="11"/>
      <c r="J3" s="11"/>
      <c r="K3" s="11" t="s">
        <v>126</v>
      </c>
      <c r="L3" s="11"/>
      <c r="M3" s="11"/>
      <c r="N3" s="11"/>
      <c r="O3" s="11"/>
      <c r="P3" s="11"/>
      <c r="Q3" s="11"/>
      <c r="R3" s="11"/>
      <c r="S3" s="11" t="s">
        <v>64</v>
      </c>
      <c r="T3" s="11"/>
      <c r="U3" s="11"/>
      <c r="V3" s="11"/>
      <c r="W3" s="11"/>
      <c r="X3" s="11"/>
      <c r="Y3" s="11"/>
      <c r="Z3" s="11"/>
      <c r="AA3" s="11" t="s">
        <v>127</v>
      </c>
      <c r="AB3" s="11"/>
      <c r="AC3" s="11"/>
      <c r="AD3" s="11"/>
      <c r="AE3" s="11"/>
      <c r="AF3" s="11"/>
      <c r="AG3" s="11"/>
      <c r="AH3" s="11"/>
      <c r="AI3" s="11" t="s">
        <v>128</v>
      </c>
      <c r="AJ3" s="11"/>
      <c r="AK3" s="11"/>
      <c r="AL3" s="11"/>
      <c r="AM3" s="11"/>
      <c r="AN3" s="11"/>
      <c r="AO3" s="11"/>
      <c r="AP3" s="11"/>
      <c r="AQ3" s="11" t="s">
        <v>129</v>
      </c>
      <c r="AR3" s="11"/>
      <c r="AS3" s="11"/>
      <c r="AT3" s="11"/>
      <c r="AU3" s="11"/>
      <c r="AV3" s="11"/>
      <c r="AW3" s="11"/>
      <c r="AX3" s="11"/>
      <c r="AY3" s="11" t="s">
        <v>130</v>
      </c>
      <c r="AZ3" s="11"/>
      <c r="BA3" s="11"/>
      <c r="BB3" s="11"/>
      <c r="BC3" s="11"/>
      <c r="BD3" s="11"/>
      <c r="BE3" s="11"/>
      <c r="BF3" s="11"/>
      <c r="BG3" s="11" t="s">
        <v>131</v>
      </c>
      <c r="BH3" s="11"/>
      <c r="BI3" s="11"/>
      <c r="BJ3" s="11"/>
      <c r="BK3" s="11"/>
      <c r="BL3" s="11"/>
      <c r="BM3" s="11"/>
      <c r="BN3" s="11"/>
    </row>
    <row r="4" spans="3:66" s="3" customFormat="1" ht="17" x14ac:dyDescent="0.2">
      <c r="C4" s="3" t="s">
        <v>18</v>
      </c>
      <c r="D4" s="3" t="s">
        <v>19</v>
      </c>
      <c r="E4" s="3" t="s">
        <v>20</v>
      </c>
      <c r="F4" s="3" t="s">
        <v>91</v>
      </c>
      <c r="G4" s="3" t="s">
        <v>92</v>
      </c>
      <c r="H4" s="3" t="s">
        <v>97</v>
      </c>
      <c r="I4" s="3" t="s">
        <v>98</v>
      </c>
      <c r="J4" s="3" t="s">
        <v>99</v>
      </c>
      <c r="K4" s="3" t="s">
        <v>18</v>
      </c>
      <c r="L4" s="3" t="s">
        <v>19</v>
      </c>
      <c r="M4" s="3" t="s">
        <v>20</v>
      </c>
      <c r="N4" s="3" t="s">
        <v>91</v>
      </c>
      <c r="O4" s="3" t="s">
        <v>92</v>
      </c>
      <c r="P4" s="3" t="s">
        <v>97</v>
      </c>
      <c r="Q4" s="3" t="s">
        <v>98</v>
      </c>
      <c r="R4" s="3" t="s">
        <v>99</v>
      </c>
      <c r="S4" s="3" t="s">
        <v>18</v>
      </c>
      <c r="T4" s="3" t="s">
        <v>19</v>
      </c>
      <c r="U4" s="3" t="s">
        <v>20</v>
      </c>
      <c r="V4" s="3" t="s">
        <v>91</v>
      </c>
      <c r="W4" s="3" t="s">
        <v>92</v>
      </c>
      <c r="X4" s="3" t="s">
        <v>97</v>
      </c>
      <c r="Y4" s="3" t="s">
        <v>98</v>
      </c>
      <c r="Z4" s="3" t="s">
        <v>99</v>
      </c>
      <c r="AA4" s="3" t="s">
        <v>18</v>
      </c>
      <c r="AB4" s="3" t="s">
        <v>19</v>
      </c>
      <c r="AC4" s="3" t="s">
        <v>20</v>
      </c>
      <c r="AD4" s="3" t="s">
        <v>91</v>
      </c>
      <c r="AE4" s="3" t="s">
        <v>92</v>
      </c>
      <c r="AF4" s="3" t="s">
        <v>97</v>
      </c>
      <c r="AG4" s="3" t="s">
        <v>98</v>
      </c>
      <c r="AH4" s="3" t="s">
        <v>99</v>
      </c>
      <c r="AI4" s="3" t="s">
        <v>18</v>
      </c>
      <c r="AJ4" s="3" t="s">
        <v>19</v>
      </c>
      <c r="AK4" s="3" t="s">
        <v>20</v>
      </c>
      <c r="AL4" s="3" t="s">
        <v>91</v>
      </c>
      <c r="AM4" s="3" t="s">
        <v>92</v>
      </c>
      <c r="AN4" s="3" t="s">
        <v>97</v>
      </c>
      <c r="AO4" s="3" t="s">
        <v>98</v>
      </c>
      <c r="AP4" s="3" t="s">
        <v>99</v>
      </c>
      <c r="AQ4" s="3" t="s">
        <v>18</v>
      </c>
      <c r="AR4" s="3" t="s">
        <v>19</v>
      </c>
      <c r="AS4" s="3" t="s">
        <v>20</v>
      </c>
      <c r="AT4" s="3" t="s">
        <v>91</v>
      </c>
      <c r="AU4" s="3" t="s">
        <v>92</v>
      </c>
      <c r="AV4" s="3" t="s">
        <v>97</v>
      </c>
      <c r="AW4" s="3" t="s">
        <v>98</v>
      </c>
      <c r="AX4" s="3" t="s">
        <v>99</v>
      </c>
      <c r="AY4" s="3" t="s">
        <v>18</v>
      </c>
      <c r="AZ4" s="3" t="s">
        <v>19</v>
      </c>
      <c r="BA4" s="3" t="s">
        <v>20</v>
      </c>
      <c r="BB4" s="3" t="s">
        <v>91</v>
      </c>
      <c r="BC4" s="3" t="s">
        <v>92</v>
      </c>
      <c r="BD4" s="3" t="s">
        <v>97</v>
      </c>
      <c r="BE4" s="3" t="s">
        <v>98</v>
      </c>
      <c r="BF4" s="3" t="s">
        <v>99</v>
      </c>
      <c r="BG4" s="3" t="s">
        <v>18</v>
      </c>
      <c r="BH4" s="3" t="s">
        <v>19</v>
      </c>
      <c r="BI4" s="3" t="s">
        <v>20</v>
      </c>
      <c r="BJ4" s="3" t="s">
        <v>91</v>
      </c>
      <c r="BK4" s="3" t="s">
        <v>92</v>
      </c>
      <c r="BL4" s="3" t="s">
        <v>97</v>
      </c>
      <c r="BM4" s="3" t="s">
        <v>98</v>
      </c>
      <c r="BN4" s="3" t="s">
        <v>99</v>
      </c>
    </row>
    <row r="5" spans="3:66" ht="17" x14ac:dyDescent="0.2">
      <c r="C5" s="3">
        <v>8.4476535800000008</v>
      </c>
      <c r="D5" s="3">
        <v>1.4760637700000001</v>
      </c>
      <c r="E5" s="3">
        <v>2.0055361199999999</v>
      </c>
      <c r="F5" s="3">
        <v>5.8976460700000004</v>
      </c>
      <c r="G5" s="3">
        <v>9.3190996300000002</v>
      </c>
      <c r="H5" s="3">
        <v>5.8433791800000003</v>
      </c>
      <c r="I5" s="3">
        <v>9.5374546700000007</v>
      </c>
      <c r="J5" s="3">
        <v>7.0364783400000004</v>
      </c>
      <c r="K5" s="3">
        <v>0.68980538000000002</v>
      </c>
      <c r="L5" s="3">
        <v>0.89780000000000004</v>
      </c>
      <c r="M5" s="3">
        <v>1.4538119899999999</v>
      </c>
      <c r="N5" s="3">
        <v>1.7408106800000001</v>
      </c>
      <c r="O5" s="3">
        <v>3.7023582199999998</v>
      </c>
      <c r="P5" s="3">
        <v>2.5325408199999999</v>
      </c>
      <c r="Q5" s="3">
        <v>2.5325408199999999</v>
      </c>
      <c r="R5" s="3">
        <v>0.99450000000000005</v>
      </c>
      <c r="S5" s="3">
        <v>4.9394030400000002</v>
      </c>
      <c r="T5" s="3">
        <v>3.9184601799999998</v>
      </c>
      <c r="U5" s="3">
        <v>2.6129862899999998</v>
      </c>
      <c r="V5" s="3">
        <v>4.2685878600000002</v>
      </c>
      <c r="W5" s="3">
        <v>3.32830504</v>
      </c>
      <c r="X5" s="3">
        <v>3.8788060899999999</v>
      </c>
      <c r="Y5" s="3">
        <v>4.7501018999999998</v>
      </c>
      <c r="Z5" s="3">
        <v>4.8925176500000003</v>
      </c>
      <c r="AA5" s="3">
        <v>1.8307448019999999</v>
      </c>
      <c r="AB5" s="3">
        <v>1.6250456</v>
      </c>
      <c r="AC5" s="3">
        <v>1.52824925</v>
      </c>
      <c r="AD5" s="3">
        <v>1.7492436</v>
      </c>
      <c r="AE5" s="3">
        <v>1.21492179</v>
      </c>
      <c r="AF5" s="3">
        <v>1.07081089</v>
      </c>
      <c r="AG5" s="3">
        <v>1.657</v>
      </c>
      <c r="AH5" s="3">
        <v>1.4789000000000001</v>
      </c>
      <c r="AI5" s="3">
        <v>14.7187091</v>
      </c>
      <c r="AJ5" s="3">
        <v>12.948587</v>
      </c>
      <c r="AK5" s="3">
        <v>16.348969</v>
      </c>
      <c r="AL5" s="3">
        <v>7.81938931</v>
      </c>
      <c r="AM5" s="3">
        <v>19.929167700000001</v>
      </c>
      <c r="AN5" s="3">
        <v>10.9753664</v>
      </c>
      <c r="AO5" s="3">
        <v>15.567474199999999</v>
      </c>
      <c r="AP5" s="3">
        <v>18.456172299999999</v>
      </c>
      <c r="AQ5" s="3">
        <v>1.8925176500000001</v>
      </c>
      <c r="AR5" s="3">
        <v>0.74812780000000001</v>
      </c>
      <c r="AS5" s="3">
        <v>0.35461236000000002</v>
      </c>
      <c r="AT5" s="3">
        <v>0.71570500000000004</v>
      </c>
      <c r="AU5" s="3">
        <v>5.1758255899999996</v>
      </c>
      <c r="AV5" s="3">
        <v>4.8588288300000002</v>
      </c>
      <c r="AW5" s="3">
        <v>2.1263437999999999</v>
      </c>
      <c r="AX5" s="3">
        <v>1.7870952499999999</v>
      </c>
      <c r="AY5" s="3">
        <v>0.71615561000000005</v>
      </c>
      <c r="AZ5" s="3">
        <v>0.39377289999999998</v>
      </c>
      <c r="BA5" s="3">
        <v>0.62862905999999996</v>
      </c>
      <c r="BB5" s="3">
        <v>0.4252301</v>
      </c>
      <c r="BC5" s="3">
        <v>0.59517628</v>
      </c>
      <c r="BD5" s="3">
        <v>0.79391884999999995</v>
      </c>
      <c r="BE5" s="3">
        <v>0.45669999999999999</v>
      </c>
      <c r="BF5" s="3">
        <v>0.98699999999999999</v>
      </c>
      <c r="BG5" s="3">
        <v>8.8384870000000004E-2</v>
      </c>
      <c r="BH5" s="3">
        <v>9.0713039999999995E-2</v>
      </c>
      <c r="BI5" s="3">
        <v>1.210866E-2</v>
      </c>
      <c r="BJ5" s="3">
        <v>0.45482050000000002</v>
      </c>
      <c r="BK5" s="3">
        <v>0.38454820499999998</v>
      </c>
      <c r="BL5" s="3">
        <v>0.25471322000000002</v>
      </c>
      <c r="BM5" s="3">
        <v>0.33450000000000002</v>
      </c>
      <c r="BN5" s="3">
        <v>0.29870000000000002</v>
      </c>
    </row>
  </sheetData>
  <mergeCells count="8">
    <mergeCell ref="AY3:BF3"/>
    <mergeCell ref="BG3:BN3"/>
    <mergeCell ref="C3:J3"/>
    <mergeCell ref="K3:R3"/>
    <mergeCell ref="S3:Z3"/>
    <mergeCell ref="AA3:AH3"/>
    <mergeCell ref="AI3:AP3"/>
    <mergeCell ref="AQ3:AX3"/>
  </mergeCells>
  <phoneticPr fontId="14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5CB455-D335-D145-92D6-EF357B198D85}">
  <dimension ref="A2:AO6"/>
  <sheetViews>
    <sheetView workbookViewId="0">
      <selection activeCell="A17" sqref="A17"/>
    </sheetView>
  </sheetViews>
  <sheetFormatPr baseColWidth="10" defaultRowHeight="16" x14ac:dyDescent="0.2"/>
  <cols>
    <col min="1" max="1" width="32.5" bestFit="1" customWidth="1"/>
  </cols>
  <sheetData>
    <row r="2" spans="1:41" s="2" customFormat="1" ht="17" x14ac:dyDescent="0.2">
      <c r="B2" s="11" t="s">
        <v>62</v>
      </c>
      <c r="C2" s="11"/>
      <c r="D2" s="11"/>
      <c r="E2" s="11"/>
      <c r="F2" s="11"/>
      <c r="G2" s="11" t="s">
        <v>63</v>
      </c>
      <c r="H2" s="11"/>
      <c r="I2" s="11"/>
      <c r="J2" s="11"/>
      <c r="K2" s="11"/>
      <c r="L2" s="11" t="s">
        <v>64</v>
      </c>
      <c r="M2" s="11"/>
      <c r="N2" s="11"/>
      <c r="O2" s="11"/>
      <c r="P2" s="11"/>
      <c r="Q2" s="11" t="s">
        <v>65</v>
      </c>
      <c r="R2" s="11"/>
      <c r="S2" s="11"/>
      <c r="T2" s="11"/>
      <c r="U2" s="11"/>
      <c r="V2" s="11" t="s">
        <v>66</v>
      </c>
      <c r="W2" s="11"/>
      <c r="X2" s="11"/>
      <c r="Y2" s="11"/>
      <c r="Z2" s="11"/>
      <c r="AA2" s="11" t="s">
        <v>87</v>
      </c>
      <c r="AB2" s="11"/>
      <c r="AC2" s="11"/>
      <c r="AD2" s="11"/>
      <c r="AE2" s="11"/>
      <c r="AF2" s="11" t="s">
        <v>68</v>
      </c>
      <c r="AG2" s="11"/>
      <c r="AH2" s="11"/>
      <c r="AI2" s="11"/>
      <c r="AJ2" s="11"/>
      <c r="AK2" s="11" t="s">
        <v>88</v>
      </c>
      <c r="AL2" s="11"/>
      <c r="AM2" s="11"/>
      <c r="AN2" s="11"/>
      <c r="AO2" s="11"/>
    </row>
    <row r="3" spans="1:41" s="3" customFormat="1" ht="17" x14ac:dyDescent="0.2">
      <c r="B3" s="3" t="s">
        <v>18</v>
      </c>
      <c r="C3" s="3" t="s">
        <v>19</v>
      </c>
      <c r="D3" s="3" t="s">
        <v>20</v>
      </c>
      <c r="E3" s="3" t="s">
        <v>91</v>
      </c>
      <c r="F3" s="3" t="s">
        <v>92</v>
      </c>
      <c r="G3" s="3" t="s">
        <v>18</v>
      </c>
      <c r="H3" s="3" t="s">
        <v>19</v>
      </c>
      <c r="I3" s="3" t="s">
        <v>20</v>
      </c>
      <c r="J3" s="3" t="s">
        <v>91</v>
      </c>
      <c r="K3" s="3" t="s">
        <v>92</v>
      </c>
      <c r="L3" s="3" t="s">
        <v>18</v>
      </c>
      <c r="M3" s="3" t="s">
        <v>19</v>
      </c>
      <c r="N3" s="3" t="s">
        <v>20</v>
      </c>
      <c r="O3" s="3" t="s">
        <v>91</v>
      </c>
      <c r="P3" s="3" t="s">
        <v>92</v>
      </c>
      <c r="Q3" s="3" t="s">
        <v>18</v>
      </c>
      <c r="R3" s="3" t="s">
        <v>19</v>
      </c>
      <c r="S3" s="3" t="s">
        <v>20</v>
      </c>
      <c r="T3" s="3" t="s">
        <v>91</v>
      </c>
      <c r="U3" s="3" t="s">
        <v>92</v>
      </c>
      <c r="V3" s="3" t="s">
        <v>18</v>
      </c>
      <c r="W3" s="3" t="s">
        <v>19</v>
      </c>
      <c r="X3" s="3" t="s">
        <v>20</v>
      </c>
      <c r="Y3" s="3" t="s">
        <v>91</v>
      </c>
      <c r="Z3" s="3" t="s">
        <v>92</v>
      </c>
      <c r="AA3" s="3" t="s">
        <v>18</v>
      </c>
      <c r="AB3" s="3" t="s">
        <v>19</v>
      </c>
      <c r="AC3" s="3" t="s">
        <v>20</v>
      </c>
      <c r="AD3" s="3" t="s">
        <v>91</v>
      </c>
      <c r="AE3" s="3" t="s">
        <v>92</v>
      </c>
      <c r="AF3" s="3" t="s">
        <v>18</v>
      </c>
      <c r="AG3" s="3" t="s">
        <v>19</v>
      </c>
      <c r="AH3" s="3" t="s">
        <v>20</v>
      </c>
      <c r="AI3" s="3" t="s">
        <v>91</v>
      </c>
      <c r="AJ3" s="3" t="s">
        <v>92</v>
      </c>
      <c r="AK3" s="3" t="s">
        <v>18</v>
      </c>
      <c r="AL3" s="3" t="s">
        <v>19</v>
      </c>
      <c r="AM3" s="3" t="s">
        <v>20</v>
      </c>
      <c r="AN3" s="3" t="s">
        <v>91</v>
      </c>
      <c r="AO3" s="3" t="s">
        <v>92</v>
      </c>
    </row>
    <row r="4" spans="1:41" ht="17" x14ac:dyDescent="0.2">
      <c r="A4" s="3" t="s">
        <v>90</v>
      </c>
      <c r="B4" s="3">
        <v>2.4371114199999999</v>
      </c>
      <c r="C4" s="3">
        <v>2.2949999999999999</v>
      </c>
      <c r="D4" s="3">
        <v>2.4750000000000001</v>
      </c>
      <c r="E4" s="3">
        <v>2.6549999999999998</v>
      </c>
      <c r="F4" s="3">
        <v>2.4300000000000002</v>
      </c>
      <c r="G4" s="3">
        <v>2.2999999999999998</v>
      </c>
      <c r="H4" s="3">
        <v>2.4300000000000002</v>
      </c>
      <c r="I4" s="3">
        <v>2.2000000000000002</v>
      </c>
      <c r="J4" s="3">
        <v>2.2000000000000002</v>
      </c>
      <c r="K4" s="3">
        <v>2.4</v>
      </c>
      <c r="L4" s="3">
        <v>2.54</v>
      </c>
      <c r="M4" s="3">
        <v>2.44</v>
      </c>
      <c r="N4" s="3">
        <v>2.64</v>
      </c>
      <c r="O4" s="3">
        <v>2.2999999999999998</v>
      </c>
      <c r="P4" s="3">
        <v>2.1</v>
      </c>
      <c r="Q4" s="3">
        <v>2.4</v>
      </c>
      <c r="R4" s="3">
        <v>2.1</v>
      </c>
      <c r="S4" s="3">
        <v>2.2999999999999998</v>
      </c>
      <c r="T4" s="3">
        <v>2.2000000000000002</v>
      </c>
      <c r="U4" s="3">
        <v>2.33</v>
      </c>
      <c r="V4" s="3">
        <v>2.34</v>
      </c>
      <c r="W4" s="3">
        <v>2.36</v>
      </c>
      <c r="X4" s="3">
        <v>2.33</v>
      </c>
      <c r="Y4" s="3">
        <v>2.4500000000000002</v>
      </c>
      <c r="Z4" s="3">
        <v>2.39</v>
      </c>
      <c r="AA4" s="3">
        <v>2.4</v>
      </c>
      <c r="AB4" s="3">
        <v>2.5</v>
      </c>
      <c r="AC4" s="3">
        <v>2.6</v>
      </c>
      <c r="AD4" s="3">
        <v>2.4500000000000002</v>
      </c>
      <c r="AE4" s="3">
        <v>2.7</v>
      </c>
      <c r="AF4" s="3">
        <v>2.56</v>
      </c>
      <c r="AG4" s="3">
        <v>2.2000000000000002</v>
      </c>
      <c r="AH4" s="3">
        <v>2.34</v>
      </c>
      <c r="AI4" s="3">
        <v>2.14</v>
      </c>
      <c r="AJ4" s="3">
        <v>2.54</v>
      </c>
      <c r="AK4" s="3">
        <v>2.2999999999999998</v>
      </c>
      <c r="AL4" s="3">
        <v>2</v>
      </c>
      <c r="AM4" s="3">
        <v>2.5</v>
      </c>
      <c r="AN4" s="3">
        <v>2.2000000000000002</v>
      </c>
      <c r="AO4" s="3">
        <v>2.1</v>
      </c>
    </row>
    <row r="5" spans="1:41" ht="17" x14ac:dyDescent="0.2">
      <c r="A5" s="3" t="s">
        <v>93</v>
      </c>
      <c r="B5" s="3">
        <v>1.8955311100000001</v>
      </c>
      <c r="C5" s="3">
        <v>1.7849999999999999</v>
      </c>
      <c r="D5" s="3">
        <v>1.925</v>
      </c>
      <c r="E5" s="3">
        <v>2.0649999999999999</v>
      </c>
      <c r="F5" s="3">
        <v>1.89</v>
      </c>
      <c r="G5" s="3">
        <v>1.68</v>
      </c>
      <c r="H5" s="3">
        <v>1.78</v>
      </c>
      <c r="I5" s="3">
        <v>1.56</v>
      </c>
      <c r="J5" s="3">
        <v>1.55</v>
      </c>
      <c r="K5" s="3">
        <v>1.74</v>
      </c>
      <c r="L5" s="3">
        <v>1.93173974</v>
      </c>
      <c r="M5" s="3">
        <v>1.82</v>
      </c>
      <c r="N5" s="3">
        <v>2.0099999999999998</v>
      </c>
      <c r="O5" s="3">
        <v>1.64</v>
      </c>
      <c r="P5" s="3">
        <v>1.46</v>
      </c>
      <c r="Q5" s="3">
        <v>1.79</v>
      </c>
      <c r="R5" s="3">
        <v>1.488</v>
      </c>
      <c r="S5" s="3">
        <v>1.66</v>
      </c>
      <c r="T5" s="3">
        <v>1.55</v>
      </c>
      <c r="U5" s="3">
        <v>1.71</v>
      </c>
      <c r="V5" s="3">
        <v>1.54</v>
      </c>
      <c r="W5" s="3">
        <v>1.64</v>
      </c>
      <c r="X5" s="3">
        <v>1.67</v>
      </c>
      <c r="Y5" s="3">
        <v>1.72</v>
      </c>
      <c r="Z5" s="3">
        <v>1.62</v>
      </c>
      <c r="AA5" s="3">
        <v>1.75</v>
      </c>
      <c r="AB5" s="3">
        <v>1.84</v>
      </c>
      <c r="AC5" s="3">
        <v>1.89</v>
      </c>
      <c r="AD5" s="3">
        <v>1.72</v>
      </c>
      <c r="AE5" s="3">
        <v>1.65</v>
      </c>
      <c r="AF5" s="3">
        <v>1.99</v>
      </c>
      <c r="AG5" s="3">
        <v>2.02</v>
      </c>
      <c r="AH5" s="3">
        <v>2.08</v>
      </c>
      <c r="AI5" s="3">
        <v>2.0099999999999998</v>
      </c>
      <c r="AJ5" s="3">
        <v>2.3199999999999998</v>
      </c>
      <c r="AK5" s="3">
        <v>1.57</v>
      </c>
      <c r="AL5" s="3">
        <v>1.7</v>
      </c>
      <c r="AM5" s="3">
        <v>2.2599999999999998</v>
      </c>
      <c r="AN5" s="3">
        <v>1.98</v>
      </c>
      <c r="AO5" s="3">
        <v>1.79</v>
      </c>
    </row>
    <row r="6" spans="1:41" ht="17" x14ac:dyDescent="0.2">
      <c r="A6" s="3" t="s">
        <v>94</v>
      </c>
      <c r="B6" s="3">
        <v>0.54158032</v>
      </c>
      <c r="C6" s="3">
        <v>0.51</v>
      </c>
      <c r="D6" s="3">
        <v>0.55000000000000004</v>
      </c>
      <c r="E6" s="3">
        <v>0.59</v>
      </c>
      <c r="F6" s="3">
        <v>0.54</v>
      </c>
      <c r="G6" s="3">
        <v>0.62</v>
      </c>
      <c r="H6" s="3">
        <v>0.65</v>
      </c>
      <c r="I6" s="3">
        <v>0.64</v>
      </c>
      <c r="J6" s="3">
        <v>0.65</v>
      </c>
      <c r="K6" s="3">
        <v>0.66</v>
      </c>
      <c r="L6" s="3">
        <v>0.60826026</v>
      </c>
      <c r="M6" s="3">
        <v>0.62</v>
      </c>
      <c r="N6" s="3">
        <v>0.63</v>
      </c>
      <c r="O6" s="3">
        <v>0.66</v>
      </c>
      <c r="P6" s="3">
        <v>0.64</v>
      </c>
      <c r="Q6" s="3">
        <v>0.61</v>
      </c>
      <c r="R6" s="3">
        <v>0.61199999999999999</v>
      </c>
      <c r="S6" s="3">
        <v>0.64</v>
      </c>
      <c r="T6" s="3">
        <v>0.65</v>
      </c>
      <c r="U6" s="3">
        <v>0.62</v>
      </c>
      <c r="V6" s="3">
        <v>0.8</v>
      </c>
      <c r="W6" s="3">
        <v>0.72</v>
      </c>
      <c r="X6" s="3">
        <v>0.66</v>
      </c>
      <c r="Y6" s="3">
        <v>0.73</v>
      </c>
      <c r="Z6" s="3">
        <v>0.77</v>
      </c>
      <c r="AA6" s="3">
        <v>0.65</v>
      </c>
      <c r="AB6" s="3">
        <v>0.66</v>
      </c>
      <c r="AC6" s="3">
        <v>0.71</v>
      </c>
      <c r="AD6" s="3">
        <v>0.73</v>
      </c>
      <c r="AE6" s="3">
        <v>0.61</v>
      </c>
      <c r="AF6" s="3">
        <v>0.21</v>
      </c>
      <c r="AG6" s="3">
        <v>0.18</v>
      </c>
      <c r="AH6" s="3">
        <v>0.26</v>
      </c>
      <c r="AI6" s="3">
        <v>0.13</v>
      </c>
      <c r="AJ6" s="3">
        <v>0.22</v>
      </c>
      <c r="AK6" s="3">
        <v>0.33</v>
      </c>
      <c r="AL6" s="3">
        <v>0.3</v>
      </c>
      <c r="AM6" s="3">
        <v>0.24</v>
      </c>
      <c r="AN6" s="3">
        <v>0.22</v>
      </c>
      <c r="AO6" s="3">
        <v>0.31</v>
      </c>
    </row>
  </sheetData>
  <mergeCells count="8">
    <mergeCell ref="AA2:AE2"/>
    <mergeCell ref="AF2:AJ2"/>
    <mergeCell ref="AK2:AO2"/>
    <mergeCell ref="B2:F2"/>
    <mergeCell ref="G2:K2"/>
    <mergeCell ref="L2:P2"/>
    <mergeCell ref="Q2:U2"/>
    <mergeCell ref="V2:Z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FB503B-B8C9-C94B-99FC-EFC159DE71DD}">
  <dimension ref="B4:AP6"/>
  <sheetViews>
    <sheetView topLeftCell="E1" zoomScale="97" zoomScaleNormal="97" workbookViewId="0">
      <selection activeCell="N21" sqref="N21"/>
    </sheetView>
  </sheetViews>
  <sheetFormatPr baseColWidth="10" defaultRowHeight="16" x14ac:dyDescent="0.2"/>
  <cols>
    <col min="2" max="2" width="41.1640625" bestFit="1" customWidth="1"/>
    <col min="3" max="3" width="10.33203125" bestFit="1" customWidth="1"/>
  </cols>
  <sheetData>
    <row r="4" spans="2:42" s="9" customFormat="1" ht="17" x14ac:dyDescent="0.2">
      <c r="C4" s="9" t="s">
        <v>1</v>
      </c>
      <c r="W4" s="9" t="s">
        <v>2</v>
      </c>
    </row>
    <row r="5" spans="2:42" s="1" customFormat="1" ht="17" x14ac:dyDescent="0.2">
      <c r="C5" s="1" t="s">
        <v>18</v>
      </c>
      <c r="D5" s="1" t="s">
        <v>19</v>
      </c>
      <c r="E5" s="1" t="s">
        <v>20</v>
      </c>
      <c r="F5" s="1" t="s">
        <v>91</v>
      </c>
      <c r="G5" s="1" t="s">
        <v>92</v>
      </c>
      <c r="H5" s="1" t="s">
        <v>97</v>
      </c>
      <c r="I5" s="1" t="s">
        <v>98</v>
      </c>
      <c r="J5" s="1" t="s">
        <v>99</v>
      </c>
      <c r="K5" s="1" t="s">
        <v>100</v>
      </c>
      <c r="L5" s="1" t="s">
        <v>101</v>
      </c>
      <c r="M5" s="1" t="s">
        <v>102</v>
      </c>
      <c r="N5" s="1" t="s">
        <v>147</v>
      </c>
      <c r="O5" s="1" t="s">
        <v>156</v>
      </c>
      <c r="P5" s="1" t="s">
        <v>157</v>
      </c>
      <c r="Q5" s="1" t="s">
        <v>158</v>
      </c>
      <c r="R5" s="1" t="s">
        <v>159</v>
      </c>
      <c r="S5" s="1" t="s">
        <v>160</v>
      </c>
      <c r="T5" s="1" t="s">
        <v>161</v>
      </c>
      <c r="U5" s="1" t="s">
        <v>162</v>
      </c>
      <c r="V5" s="1" t="s">
        <v>163</v>
      </c>
      <c r="W5" s="1" t="s">
        <v>18</v>
      </c>
      <c r="X5" s="1" t="s">
        <v>19</v>
      </c>
      <c r="Y5" s="1" t="s">
        <v>20</v>
      </c>
      <c r="Z5" s="1" t="s">
        <v>91</v>
      </c>
      <c r="AA5" s="1" t="s">
        <v>92</v>
      </c>
      <c r="AB5" s="1" t="s">
        <v>97</v>
      </c>
      <c r="AC5" s="1" t="s">
        <v>98</v>
      </c>
      <c r="AD5" s="1" t="s">
        <v>99</v>
      </c>
      <c r="AE5" s="1" t="s">
        <v>100</v>
      </c>
      <c r="AF5" s="1" t="s">
        <v>101</v>
      </c>
      <c r="AG5" s="1" t="s">
        <v>102</v>
      </c>
      <c r="AH5" s="1" t="s">
        <v>147</v>
      </c>
      <c r="AI5" s="1" t="s">
        <v>156</v>
      </c>
      <c r="AJ5" s="1" t="s">
        <v>157</v>
      </c>
      <c r="AK5" s="1" t="s">
        <v>158</v>
      </c>
      <c r="AL5" s="1" t="s">
        <v>159</v>
      </c>
      <c r="AM5" s="1" t="s">
        <v>160</v>
      </c>
      <c r="AN5" s="1" t="s">
        <v>161</v>
      </c>
      <c r="AO5" s="1" t="s">
        <v>162</v>
      </c>
      <c r="AP5" s="1" t="s">
        <v>163</v>
      </c>
    </row>
    <row r="6" spans="2:42" s="1" customFormat="1" ht="17" x14ac:dyDescent="0.2">
      <c r="B6" s="1" t="s">
        <v>155</v>
      </c>
      <c r="C6" s="1">
        <v>0.86</v>
      </c>
      <c r="D6" s="1">
        <v>0.87</v>
      </c>
      <c r="E6" s="1">
        <v>0.9</v>
      </c>
      <c r="F6" s="1">
        <v>0.92</v>
      </c>
      <c r="G6" s="1">
        <v>0.92</v>
      </c>
      <c r="H6" s="1">
        <v>0.93</v>
      </c>
      <c r="I6" s="1">
        <v>0.94</v>
      </c>
      <c r="J6" s="1">
        <v>0.95</v>
      </c>
      <c r="K6" s="1">
        <v>0.95</v>
      </c>
      <c r="L6" s="1">
        <v>0.96</v>
      </c>
      <c r="M6" s="1">
        <v>0.96</v>
      </c>
      <c r="N6" s="1">
        <v>0.97</v>
      </c>
      <c r="O6" s="1">
        <v>0.97</v>
      </c>
      <c r="P6" s="1">
        <v>0.98</v>
      </c>
      <c r="Q6" s="1">
        <v>0.98</v>
      </c>
      <c r="R6" s="1">
        <v>0.98</v>
      </c>
      <c r="S6" s="1">
        <v>0.99</v>
      </c>
      <c r="T6" s="1">
        <v>0.99</v>
      </c>
      <c r="U6" s="1">
        <v>0.99</v>
      </c>
      <c r="V6" s="1">
        <v>0.99</v>
      </c>
      <c r="W6" s="1">
        <v>0.88</v>
      </c>
      <c r="X6" s="1">
        <v>0.9</v>
      </c>
      <c r="Y6" s="1">
        <v>0.89</v>
      </c>
      <c r="Z6" s="1">
        <v>0.94</v>
      </c>
      <c r="AA6" s="1">
        <v>0.95</v>
      </c>
      <c r="AB6" s="1">
        <v>0.95</v>
      </c>
      <c r="AC6" s="1">
        <v>0.96</v>
      </c>
      <c r="AD6" s="1">
        <v>0.97</v>
      </c>
      <c r="AE6" s="1">
        <v>0.97</v>
      </c>
      <c r="AF6" s="1">
        <v>0.97</v>
      </c>
      <c r="AG6" s="1">
        <v>0.98</v>
      </c>
      <c r="AH6" s="1">
        <v>0.98</v>
      </c>
      <c r="AI6" s="1">
        <v>0.98</v>
      </c>
      <c r="AJ6" s="1">
        <v>0.99</v>
      </c>
      <c r="AK6" s="1">
        <v>0.99</v>
      </c>
      <c r="AL6" s="1">
        <v>0.99</v>
      </c>
      <c r="AM6" s="1">
        <v>0.99</v>
      </c>
      <c r="AN6" s="1">
        <v>0.99</v>
      </c>
      <c r="AO6" s="1">
        <v>1</v>
      </c>
      <c r="AP6" s="1">
        <v>1</v>
      </c>
    </row>
  </sheetData>
  <phoneticPr fontId="1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8B0128-71AB-784C-AFB1-0E446F31F8A9}">
  <dimension ref="A5:K6"/>
  <sheetViews>
    <sheetView workbookViewId="0">
      <selection activeCell="K6" sqref="K6"/>
    </sheetView>
  </sheetViews>
  <sheetFormatPr baseColWidth="10" defaultRowHeight="16" x14ac:dyDescent="0.2"/>
  <cols>
    <col min="1" max="1" width="24.5" bestFit="1" customWidth="1"/>
  </cols>
  <sheetData>
    <row r="5" spans="1:11" ht="17" x14ac:dyDescent="0.2">
      <c r="B5" s="3" t="s">
        <v>22</v>
      </c>
      <c r="C5" s="3" t="s">
        <v>22</v>
      </c>
      <c r="D5" s="3" t="s">
        <v>23</v>
      </c>
      <c r="E5" s="3" t="s">
        <v>23</v>
      </c>
      <c r="F5" s="3" t="s">
        <v>24</v>
      </c>
      <c r="G5" s="3" t="s">
        <v>24</v>
      </c>
      <c r="H5" s="3" t="s">
        <v>25</v>
      </c>
      <c r="I5" s="3" t="s">
        <v>25</v>
      </c>
      <c r="J5" s="3" t="s">
        <v>26</v>
      </c>
      <c r="K5" s="3" t="s">
        <v>28</v>
      </c>
    </row>
    <row r="6" spans="1:11" ht="18" x14ac:dyDescent="0.2">
      <c r="A6" s="6" t="s">
        <v>21</v>
      </c>
      <c r="B6" s="3">
        <v>23.3333333</v>
      </c>
      <c r="C6" s="3">
        <v>24.6666667</v>
      </c>
      <c r="D6" s="3">
        <v>20</v>
      </c>
      <c r="E6" s="3">
        <v>20.777777799999999</v>
      </c>
      <c r="F6" s="3">
        <v>23.3333333</v>
      </c>
      <c r="G6" s="3">
        <v>24</v>
      </c>
      <c r="H6" s="3">
        <v>22</v>
      </c>
      <c r="I6" s="3">
        <v>21.8</v>
      </c>
      <c r="J6" s="3">
        <v>23</v>
      </c>
      <c r="K6" s="3">
        <v>19.8999999999999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CF3B45-25D8-364A-9BAB-E888F6FDCFBE}">
  <dimension ref="D5:G13"/>
  <sheetViews>
    <sheetView workbookViewId="0">
      <selection activeCell="F25" sqref="F25"/>
    </sheetView>
  </sheetViews>
  <sheetFormatPr baseColWidth="10" defaultRowHeight="16" x14ac:dyDescent="0.2"/>
  <cols>
    <col min="5" max="5" width="22.1640625" bestFit="1" customWidth="1"/>
    <col min="6" max="6" width="27.6640625" bestFit="1" customWidth="1"/>
  </cols>
  <sheetData>
    <row r="5" spans="4:7" x14ac:dyDescent="0.2">
      <c r="E5" t="s">
        <v>152</v>
      </c>
      <c r="F5" t="s">
        <v>153</v>
      </c>
      <c r="G5" t="s">
        <v>154</v>
      </c>
    </row>
    <row r="6" spans="4:7" x14ac:dyDescent="0.2">
      <c r="D6" t="s">
        <v>18</v>
      </c>
      <c r="E6">
        <v>86</v>
      </c>
      <c r="F6">
        <v>15</v>
      </c>
      <c r="G6">
        <v>17.441860465116278</v>
      </c>
    </row>
    <row r="7" spans="4:7" x14ac:dyDescent="0.2">
      <c r="D7" t="s">
        <v>19</v>
      </c>
      <c r="E7">
        <v>51</v>
      </c>
      <c r="F7">
        <v>17</v>
      </c>
      <c r="G7">
        <v>33.333333333333329</v>
      </c>
    </row>
    <row r="8" spans="4:7" x14ac:dyDescent="0.2">
      <c r="D8" t="s">
        <v>20</v>
      </c>
      <c r="E8">
        <v>58</v>
      </c>
      <c r="F8">
        <v>14</v>
      </c>
      <c r="G8">
        <v>24.137931034482758</v>
      </c>
    </row>
    <row r="9" spans="4:7" x14ac:dyDescent="0.2">
      <c r="D9" t="s">
        <v>91</v>
      </c>
      <c r="E9">
        <v>33</v>
      </c>
      <c r="F9">
        <v>8</v>
      </c>
      <c r="G9">
        <v>24.242424242424242</v>
      </c>
    </row>
    <row r="10" spans="4:7" x14ac:dyDescent="0.2">
      <c r="D10" t="s">
        <v>92</v>
      </c>
      <c r="E10">
        <v>117</v>
      </c>
      <c r="F10">
        <v>22</v>
      </c>
      <c r="G10">
        <v>18.803418803418804</v>
      </c>
    </row>
    <row r="11" spans="4:7" x14ac:dyDescent="0.2">
      <c r="D11" t="s">
        <v>97</v>
      </c>
      <c r="E11">
        <v>118</v>
      </c>
      <c r="F11">
        <v>26</v>
      </c>
      <c r="G11">
        <v>22.033898305084744</v>
      </c>
    </row>
    <row r="12" spans="4:7" x14ac:dyDescent="0.2">
      <c r="D12" t="s">
        <v>98</v>
      </c>
      <c r="E12">
        <v>92</v>
      </c>
      <c r="F12">
        <v>17</v>
      </c>
      <c r="G12">
        <v>18.478260869565215</v>
      </c>
    </row>
    <row r="13" spans="4:7" x14ac:dyDescent="0.2">
      <c r="D13" t="s">
        <v>99</v>
      </c>
      <c r="E13">
        <v>91</v>
      </c>
      <c r="F13">
        <v>8</v>
      </c>
      <c r="G13">
        <v>8.791208791208792</v>
      </c>
    </row>
  </sheetData>
  <phoneticPr fontId="1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732C83-E9F0-984B-8B72-0784B5BB4F1D}">
  <dimension ref="A3:Z5"/>
  <sheetViews>
    <sheetView workbookViewId="0">
      <selection activeCell="U18" sqref="U18"/>
    </sheetView>
  </sheetViews>
  <sheetFormatPr baseColWidth="10" defaultRowHeight="16" x14ac:dyDescent="0.2"/>
  <cols>
    <col min="1" max="1" width="30.6640625" bestFit="1" customWidth="1"/>
  </cols>
  <sheetData>
    <row r="3" spans="1:26" s="2" customFormat="1" ht="17" x14ac:dyDescent="0.2">
      <c r="B3" s="11" t="s">
        <v>79</v>
      </c>
      <c r="C3" s="11"/>
      <c r="D3" s="11"/>
      <c r="E3" s="11"/>
      <c r="F3" s="11"/>
      <c r="G3" s="11" t="s">
        <v>64</v>
      </c>
      <c r="H3" s="11"/>
      <c r="I3" s="11"/>
      <c r="J3" s="11"/>
      <c r="K3" s="11"/>
      <c r="L3" s="11" t="s">
        <v>66</v>
      </c>
      <c r="M3" s="11"/>
      <c r="N3" s="11"/>
      <c r="O3" s="11"/>
      <c r="P3" s="11"/>
      <c r="Q3" s="11" t="s">
        <v>68</v>
      </c>
      <c r="R3" s="11"/>
      <c r="S3" s="11"/>
      <c r="T3" s="11"/>
      <c r="U3" s="11"/>
      <c r="V3" s="11" t="s">
        <v>70</v>
      </c>
      <c r="W3" s="11"/>
      <c r="X3" s="11"/>
      <c r="Y3" s="11"/>
      <c r="Z3" s="11"/>
    </row>
    <row r="4" spans="1:26" x14ac:dyDescent="0.2">
      <c r="B4" t="s">
        <v>81</v>
      </c>
      <c r="C4" t="s">
        <v>82</v>
      </c>
      <c r="D4" t="s">
        <v>83</v>
      </c>
      <c r="E4" t="s">
        <v>84</v>
      </c>
      <c r="F4" t="s">
        <v>85</v>
      </c>
      <c r="G4" t="s">
        <v>81</v>
      </c>
      <c r="H4" t="s">
        <v>82</v>
      </c>
      <c r="I4" t="s">
        <v>83</v>
      </c>
      <c r="J4" t="s">
        <v>84</v>
      </c>
      <c r="K4" t="s">
        <v>85</v>
      </c>
      <c r="L4" t="s">
        <v>81</v>
      </c>
      <c r="M4" t="s">
        <v>82</v>
      </c>
      <c r="N4" t="s">
        <v>83</v>
      </c>
      <c r="O4" t="s">
        <v>84</v>
      </c>
      <c r="P4" t="s">
        <v>85</v>
      </c>
      <c r="Q4" t="s">
        <v>81</v>
      </c>
      <c r="R4" t="s">
        <v>82</v>
      </c>
      <c r="S4" t="s">
        <v>83</v>
      </c>
      <c r="T4" t="s">
        <v>84</v>
      </c>
      <c r="U4" t="s">
        <v>85</v>
      </c>
      <c r="V4" t="s">
        <v>81</v>
      </c>
      <c r="W4" t="s">
        <v>82</v>
      </c>
      <c r="X4" t="s">
        <v>83</v>
      </c>
      <c r="Y4" t="s">
        <v>84</v>
      </c>
      <c r="Z4" t="s">
        <v>85</v>
      </c>
    </row>
    <row r="5" spans="1:26" ht="18" x14ac:dyDescent="0.2">
      <c r="A5" s="3" t="s">
        <v>80</v>
      </c>
      <c r="B5" s="3">
        <v>0</v>
      </c>
      <c r="C5" s="3">
        <v>1</v>
      </c>
      <c r="D5" s="3">
        <v>0</v>
      </c>
      <c r="E5" s="3">
        <v>1</v>
      </c>
      <c r="F5" s="3">
        <v>2</v>
      </c>
      <c r="G5" s="3">
        <v>210</v>
      </c>
      <c r="H5" s="3">
        <v>210</v>
      </c>
      <c r="I5" s="3">
        <v>200</v>
      </c>
      <c r="J5" s="3">
        <v>195</v>
      </c>
      <c r="K5" s="3">
        <v>190</v>
      </c>
      <c r="L5" s="3">
        <v>200</v>
      </c>
      <c r="M5" s="3">
        <v>208</v>
      </c>
      <c r="N5" s="3">
        <v>196</v>
      </c>
      <c r="O5" s="3">
        <v>198</v>
      </c>
      <c r="P5" s="3">
        <v>195</v>
      </c>
      <c r="Q5" s="3">
        <v>205</v>
      </c>
      <c r="R5" s="3">
        <v>210</v>
      </c>
      <c r="S5" s="3">
        <v>220</v>
      </c>
      <c r="T5" s="3">
        <v>235</v>
      </c>
      <c r="U5" s="3">
        <v>170</v>
      </c>
      <c r="V5" s="3">
        <v>202</v>
      </c>
      <c r="W5" s="3">
        <v>205</v>
      </c>
      <c r="X5" s="3">
        <v>200</v>
      </c>
      <c r="Y5" s="3">
        <v>186</v>
      </c>
      <c r="Z5" s="3">
        <v>180</v>
      </c>
    </row>
  </sheetData>
  <mergeCells count="5">
    <mergeCell ref="B3:F3"/>
    <mergeCell ref="G3:K3"/>
    <mergeCell ref="L3:P3"/>
    <mergeCell ref="Q3:U3"/>
    <mergeCell ref="V3:Z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5FE01F-6770-4445-992B-2B02657BCEFB}">
  <dimension ref="A1:AY4"/>
  <sheetViews>
    <sheetView workbookViewId="0">
      <selection activeCell="A4" sqref="A4"/>
    </sheetView>
  </sheetViews>
  <sheetFormatPr baseColWidth="10" defaultRowHeight="16" x14ac:dyDescent="0.2"/>
  <cols>
    <col min="1" max="1" width="22.1640625" bestFit="1" customWidth="1"/>
  </cols>
  <sheetData>
    <row r="1" spans="1:51" s="2" customFormat="1" x14ac:dyDescent="0.2"/>
    <row r="2" spans="1:51" s="3" customFormat="1" ht="17" x14ac:dyDescent="0.2">
      <c r="B2" s="11" t="s">
        <v>62</v>
      </c>
      <c r="C2" s="11"/>
      <c r="D2" s="11"/>
      <c r="E2" s="11"/>
      <c r="F2" s="11"/>
      <c r="G2" s="11" t="s">
        <v>63</v>
      </c>
      <c r="H2" s="11"/>
      <c r="I2" s="11"/>
      <c r="J2" s="11"/>
      <c r="K2" s="11"/>
      <c r="L2" s="11" t="s">
        <v>64</v>
      </c>
      <c r="M2" s="11"/>
      <c r="N2" s="11"/>
      <c r="O2" s="11"/>
      <c r="P2" s="11"/>
      <c r="Q2" s="11" t="s">
        <v>65</v>
      </c>
      <c r="R2" s="11"/>
      <c r="S2" s="11"/>
      <c r="T2" s="11"/>
      <c r="U2" s="11"/>
      <c r="V2" s="11" t="s">
        <v>66</v>
      </c>
      <c r="W2" s="11"/>
      <c r="X2" s="11"/>
      <c r="Y2" s="11"/>
      <c r="Z2" s="11"/>
      <c r="AA2" s="11" t="s">
        <v>67</v>
      </c>
      <c r="AB2" s="11"/>
      <c r="AC2" s="11"/>
      <c r="AD2" s="11"/>
      <c r="AE2" s="11"/>
      <c r="AF2" s="11" t="s">
        <v>68</v>
      </c>
      <c r="AG2" s="11"/>
      <c r="AH2" s="11"/>
      <c r="AI2" s="11"/>
      <c r="AJ2" s="11"/>
      <c r="AK2" s="11" t="s">
        <v>69</v>
      </c>
      <c r="AL2" s="11"/>
      <c r="AM2" s="11"/>
      <c r="AN2" s="11"/>
      <c r="AO2" s="11"/>
      <c r="AP2" s="11" t="s">
        <v>70</v>
      </c>
      <c r="AQ2" s="11"/>
      <c r="AR2" s="11"/>
      <c r="AS2" s="11"/>
      <c r="AT2" s="11"/>
      <c r="AU2" s="11" t="s">
        <v>71</v>
      </c>
      <c r="AV2" s="11"/>
      <c r="AW2" s="11"/>
      <c r="AX2" s="11"/>
      <c r="AY2" s="11"/>
    </row>
    <row r="3" spans="1:51" ht="17" x14ac:dyDescent="0.2">
      <c r="B3" s="3" t="s">
        <v>73</v>
      </c>
      <c r="C3" s="3" t="s">
        <v>74</v>
      </c>
      <c r="D3" s="3" t="s">
        <v>75</v>
      </c>
      <c r="E3" s="3" t="s">
        <v>76</v>
      </c>
      <c r="F3" s="3" t="s">
        <v>77</v>
      </c>
      <c r="G3" s="3" t="s">
        <v>73</v>
      </c>
      <c r="H3" s="3" t="s">
        <v>74</v>
      </c>
      <c r="I3" s="3" t="s">
        <v>75</v>
      </c>
      <c r="J3" s="3" t="s">
        <v>76</v>
      </c>
      <c r="K3" s="3" t="s">
        <v>77</v>
      </c>
      <c r="L3" s="3" t="s">
        <v>73</v>
      </c>
      <c r="M3" s="3" t="s">
        <v>74</v>
      </c>
      <c r="N3" s="3" t="s">
        <v>75</v>
      </c>
      <c r="O3" s="3" t="s">
        <v>76</v>
      </c>
      <c r="P3" s="3" t="s">
        <v>77</v>
      </c>
      <c r="Q3" s="3" t="s">
        <v>73</v>
      </c>
      <c r="R3" s="3" t="s">
        <v>74</v>
      </c>
      <c r="S3" s="3" t="s">
        <v>75</v>
      </c>
      <c r="T3" s="3" t="s">
        <v>76</v>
      </c>
      <c r="U3" s="3" t="s">
        <v>77</v>
      </c>
      <c r="V3" s="3" t="s">
        <v>73</v>
      </c>
      <c r="W3" s="3" t="s">
        <v>74</v>
      </c>
      <c r="X3" s="3" t="s">
        <v>75</v>
      </c>
      <c r="Y3" s="3" t="s">
        <v>76</v>
      </c>
      <c r="Z3" s="3" t="s">
        <v>77</v>
      </c>
      <c r="AA3" s="3" t="s">
        <v>73</v>
      </c>
      <c r="AB3" s="3" t="s">
        <v>74</v>
      </c>
      <c r="AC3" s="3" t="s">
        <v>75</v>
      </c>
      <c r="AD3" s="3" t="s">
        <v>76</v>
      </c>
      <c r="AE3" s="3" t="s">
        <v>77</v>
      </c>
      <c r="AF3" s="3" t="s">
        <v>73</v>
      </c>
      <c r="AG3" s="3" t="s">
        <v>74</v>
      </c>
      <c r="AH3" s="3" t="s">
        <v>75</v>
      </c>
      <c r="AI3" s="3" t="s">
        <v>76</v>
      </c>
      <c r="AJ3" s="3" t="s">
        <v>77</v>
      </c>
      <c r="AK3" s="3" t="s">
        <v>73</v>
      </c>
      <c r="AL3" s="3" t="s">
        <v>74</v>
      </c>
      <c r="AM3" s="3" t="s">
        <v>75</v>
      </c>
      <c r="AN3" s="3" t="s">
        <v>76</v>
      </c>
      <c r="AO3" s="3" t="s">
        <v>77</v>
      </c>
      <c r="AP3" s="3" t="s">
        <v>73</v>
      </c>
      <c r="AQ3" s="3" t="s">
        <v>74</v>
      </c>
      <c r="AR3" s="3" t="s">
        <v>75</v>
      </c>
      <c r="AS3" s="3" t="s">
        <v>76</v>
      </c>
      <c r="AT3" s="3" t="s">
        <v>77</v>
      </c>
      <c r="AU3" s="3" t="s">
        <v>73</v>
      </c>
      <c r="AV3" s="3" t="s">
        <v>74</v>
      </c>
      <c r="AW3" s="3" t="s">
        <v>75</v>
      </c>
      <c r="AX3" s="3" t="s">
        <v>76</v>
      </c>
      <c r="AY3" s="3" t="s">
        <v>77</v>
      </c>
    </row>
    <row r="4" spans="1:51" ht="17" x14ac:dyDescent="0.2">
      <c r="A4" s="3" t="s">
        <v>78</v>
      </c>
      <c r="B4" s="3">
        <v>1.1299999999999999E-2</v>
      </c>
      <c r="C4" s="3">
        <v>4.3400000000000001E-2</v>
      </c>
      <c r="D4" s="3">
        <v>0.05</v>
      </c>
      <c r="E4" s="3">
        <v>5.6000000000000001E-2</v>
      </c>
      <c r="F4" s="3">
        <v>4.1000000000000002E-2</v>
      </c>
      <c r="G4" s="3">
        <v>18.399999999999999</v>
      </c>
      <c r="H4" s="3">
        <v>14.2</v>
      </c>
      <c r="I4" s="3">
        <v>24.1</v>
      </c>
      <c r="J4" s="3">
        <v>17.399999999999999</v>
      </c>
      <c r="K4" s="3">
        <v>18.100000000000001</v>
      </c>
      <c r="L4" s="3">
        <v>1.7999999999999999E-2</v>
      </c>
      <c r="M4" s="3">
        <v>3.1E-2</v>
      </c>
      <c r="N4" s="3">
        <v>3.4000000000000002E-2</v>
      </c>
      <c r="O4" s="3">
        <v>8.0999999999999996E-3</v>
      </c>
      <c r="P4" s="3">
        <v>1.9E-2</v>
      </c>
      <c r="Q4" s="3">
        <v>1.4999999999999999E-2</v>
      </c>
      <c r="R4" s="3">
        <v>1.9E-2</v>
      </c>
      <c r="S4" s="3">
        <v>3.1E-2</v>
      </c>
      <c r="T4" s="3">
        <v>1.7999999999999999E-2</v>
      </c>
      <c r="U4" s="3">
        <v>2.4E-2</v>
      </c>
      <c r="V4" s="3">
        <v>0.13</v>
      </c>
      <c r="W4" s="3">
        <v>9.8000000000000004E-2</v>
      </c>
      <c r="X4" s="3">
        <v>0.11</v>
      </c>
      <c r="Y4" s="3">
        <v>5.6000000000000001E-2</v>
      </c>
      <c r="Z4" s="3">
        <v>0.45</v>
      </c>
      <c r="AA4" s="3">
        <v>19.3</v>
      </c>
      <c r="AB4" s="3">
        <v>16.399999999999999</v>
      </c>
      <c r="AC4" s="3">
        <v>22.5</v>
      </c>
      <c r="AD4" s="3">
        <v>18.8</v>
      </c>
      <c r="AE4" s="3">
        <v>19.600000000000001</v>
      </c>
      <c r="AF4" s="3">
        <v>3.0000000000000001E-3</v>
      </c>
      <c r="AG4" s="3">
        <v>8.9999999999999993E-3</v>
      </c>
      <c r="AH4" s="3">
        <v>1.2999999999999999E-3</v>
      </c>
      <c r="AI4" s="3">
        <v>4.4999999999999997E-3</v>
      </c>
      <c r="AJ4" s="3">
        <v>1.34E-2</v>
      </c>
      <c r="AK4" s="3">
        <v>17.2</v>
      </c>
      <c r="AL4" s="3">
        <v>16.5</v>
      </c>
      <c r="AM4" s="3">
        <v>18.100000000000001</v>
      </c>
      <c r="AN4" s="3">
        <v>16.5</v>
      </c>
      <c r="AO4" s="3">
        <v>19.100000000000001</v>
      </c>
      <c r="AP4" s="3">
        <v>1.7999999999999999E-2</v>
      </c>
      <c r="AQ4" s="3">
        <v>1.35E-2</v>
      </c>
      <c r="AR4" s="3">
        <v>1.7999999999999999E-2</v>
      </c>
      <c r="AS4" s="3">
        <v>1.4E-3</v>
      </c>
      <c r="AT4" s="3">
        <v>1.4500000000000001E-2</v>
      </c>
      <c r="AU4" s="3">
        <v>1.2999999999999999E-2</v>
      </c>
      <c r="AV4" s="3">
        <v>1.6E-2</v>
      </c>
      <c r="AW4" s="3">
        <v>4.1000000000000002E-2</v>
      </c>
      <c r="AX4" s="3">
        <v>1.0999999999999999E-2</v>
      </c>
      <c r="AY4" s="3">
        <v>2.5999999999999999E-2</v>
      </c>
    </row>
  </sheetData>
  <mergeCells count="10">
    <mergeCell ref="AF2:AJ2"/>
    <mergeCell ref="AK2:AO2"/>
    <mergeCell ref="AP2:AT2"/>
    <mergeCell ref="AU2:AY2"/>
    <mergeCell ref="B2:F2"/>
    <mergeCell ref="G2:K2"/>
    <mergeCell ref="L2:P2"/>
    <mergeCell ref="Q2:U2"/>
    <mergeCell ref="V2:Z2"/>
    <mergeCell ref="AA2:AE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41823F-89E0-FA4D-8BF4-DC3825E91C7F}">
  <dimension ref="A2:BI4"/>
  <sheetViews>
    <sheetView workbookViewId="0">
      <selection activeCell="H26" sqref="H26"/>
    </sheetView>
  </sheetViews>
  <sheetFormatPr baseColWidth="10" defaultRowHeight="16" x14ac:dyDescent="0.2"/>
  <cols>
    <col min="1" max="1" width="30.33203125" bestFit="1" customWidth="1"/>
  </cols>
  <sheetData>
    <row r="2" spans="1:61" s="2" customFormat="1" ht="17" x14ac:dyDescent="0.2">
      <c r="B2" s="11" t="s">
        <v>79</v>
      </c>
      <c r="C2" s="11"/>
      <c r="D2" s="11"/>
      <c r="E2" s="11"/>
      <c r="F2" s="11"/>
      <c r="G2" s="11"/>
      <c r="H2" s="11" t="s">
        <v>86</v>
      </c>
      <c r="I2" s="11"/>
      <c r="J2" s="11"/>
      <c r="K2" s="11"/>
      <c r="L2" s="11"/>
      <c r="M2" s="11"/>
      <c r="N2" s="11" t="s">
        <v>64</v>
      </c>
      <c r="O2" s="11"/>
      <c r="P2" s="11"/>
      <c r="Q2" s="11"/>
      <c r="R2" s="11"/>
      <c r="S2" s="11"/>
      <c r="T2" s="11" t="s">
        <v>65</v>
      </c>
      <c r="U2" s="11"/>
      <c r="V2" s="11"/>
      <c r="W2" s="11"/>
      <c r="X2" s="11"/>
      <c r="Y2" s="11"/>
      <c r="Z2" s="11" t="s">
        <v>66</v>
      </c>
      <c r="AA2" s="11"/>
      <c r="AB2" s="11"/>
      <c r="AC2" s="11"/>
      <c r="AD2" s="11"/>
      <c r="AE2" s="11"/>
      <c r="AF2" s="11" t="s">
        <v>87</v>
      </c>
      <c r="AG2" s="11"/>
      <c r="AH2" s="11"/>
      <c r="AI2" s="11"/>
      <c r="AJ2" s="11"/>
      <c r="AK2" s="11"/>
      <c r="AL2" s="11" t="s">
        <v>68</v>
      </c>
      <c r="AM2" s="11"/>
      <c r="AN2" s="11"/>
      <c r="AO2" s="11"/>
      <c r="AP2" s="11"/>
      <c r="AQ2" s="11"/>
      <c r="AR2" s="11" t="s">
        <v>88</v>
      </c>
      <c r="AS2" s="11"/>
      <c r="AT2" s="11"/>
      <c r="AU2" s="11"/>
      <c r="AV2" s="11"/>
      <c r="AW2" s="11"/>
      <c r="AX2" s="11" t="s">
        <v>70</v>
      </c>
      <c r="AY2" s="11"/>
      <c r="AZ2" s="11"/>
      <c r="BA2" s="11"/>
      <c r="BB2" s="11"/>
      <c r="BC2" s="11"/>
      <c r="BD2" s="11" t="s">
        <v>71</v>
      </c>
      <c r="BE2" s="11"/>
      <c r="BF2" s="11"/>
      <c r="BG2" s="11"/>
      <c r="BH2" s="11"/>
      <c r="BI2" s="11"/>
    </row>
    <row r="3" spans="1:61" s="3" customFormat="1" ht="17" x14ac:dyDescent="0.2">
      <c r="B3" s="3" t="s">
        <v>22</v>
      </c>
      <c r="C3" s="3" t="s">
        <v>23</v>
      </c>
      <c r="D3" s="3" t="s">
        <v>24</v>
      </c>
      <c r="E3" s="3" t="s">
        <v>25</v>
      </c>
      <c r="F3" s="3" t="s">
        <v>26</v>
      </c>
      <c r="G3" s="3" t="s">
        <v>27</v>
      </c>
      <c r="H3" s="3" t="s">
        <v>22</v>
      </c>
      <c r="I3" s="3" t="s">
        <v>23</v>
      </c>
      <c r="J3" s="3" t="s">
        <v>24</v>
      </c>
      <c r="K3" s="3" t="s">
        <v>25</v>
      </c>
      <c r="L3" s="3" t="s">
        <v>26</v>
      </c>
      <c r="M3" s="3" t="s">
        <v>27</v>
      </c>
      <c r="N3" s="3" t="s">
        <v>22</v>
      </c>
      <c r="O3" s="3" t="s">
        <v>23</v>
      </c>
      <c r="P3" s="3" t="s">
        <v>24</v>
      </c>
      <c r="Q3" s="3" t="s">
        <v>25</v>
      </c>
      <c r="R3" s="3" t="s">
        <v>26</v>
      </c>
      <c r="S3" s="3" t="s">
        <v>27</v>
      </c>
      <c r="T3" s="3" t="s">
        <v>22</v>
      </c>
      <c r="U3" s="3" t="s">
        <v>23</v>
      </c>
      <c r="V3" s="3" t="s">
        <v>24</v>
      </c>
      <c r="W3" s="3" t="s">
        <v>25</v>
      </c>
      <c r="X3" s="3" t="s">
        <v>26</v>
      </c>
      <c r="Y3" s="3" t="s">
        <v>27</v>
      </c>
      <c r="Z3" s="3" t="s">
        <v>22</v>
      </c>
      <c r="AA3" s="3" t="s">
        <v>23</v>
      </c>
      <c r="AB3" s="3" t="s">
        <v>24</v>
      </c>
      <c r="AC3" s="3" t="s">
        <v>25</v>
      </c>
      <c r="AD3" s="3" t="s">
        <v>26</v>
      </c>
      <c r="AE3" s="3" t="s">
        <v>27</v>
      </c>
      <c r="AF3" s="3" t="s">
        <v>22</v>
      </c>
      <c r="AG3" s="3" t="s">
        <v>23</v>
      </c>
      <c r="AH3" s="3" t="s">
        <v>24</v>
      </c>
      <c r="AI3" s="3" t="s">
        <v>25</v>
      </c>
      <c r="AJ3" s="3" t="s">
        <v>26</v>
      </c>
      <c r="AK3" s="3" t="s">
        <v>27</v>
      </c>
      <c r="AL3" s="3" t="s">
        <v>22</v>
      </c>
      <c r="AM3" s="3" t="s">
        <v>23</v>
      </c>
      <c r="AN3" s="3" t="s">
        <v>24</v>
      </c>
      <c r="AO3" s="3" t="s">
        <v>25</v>
      </c>
      <c r="AP3" s="3" t="s">
        <v>26</v>
      </c>
      <c r="AQ3" s="3" t="s">
        <v>27</v>
      </c>
      <c r="AR3" s="3" t="s">
        <v>22</v>
      </c>
      <c r="AS3" s="3" t="s">
        <v>23</v>
      </c>
      <c r="AT3" s="3" t="s">
        <v>24</v>
      </c>
      <c r="AU3" s="3" t="s">
        <v>25</v>
      </c>
      <c r="AV3" s="3" t="s">
        <v>26</v>
      </c>
      <c r="AW3" s="3" t="s">
        <v>27</v>
      </c>
      <c r="AX3" s="3" t="s">
        <v>22</v>
      </c>
      <c r="AY3" s="3" t="s">
        <v>23</v>
      </c>
      <c r="AZ3" s="3" t="s">
        <v>24</v>
      </c>
      <c r="BA3" s="3" t="s">
        <v>25</v>
      </c>
      <c r="BB3" s="3" t="s">
        <v>26</v>
      </c>
      <c r="BC3" s="3" t="s">
        <v>27</v>
      </c>
      <c r="BD3" s="3" t="s">
        <v>22</v>
      </c>
      <c r="BE3" s="3" t="s">
        <v>23</v>
      </c>
      <c r="BF3" s="3" t="s">
        <v>24</v>
      </c>
      <c r="BG3" s="3" t="s">
        <v>25</v>
      </c>
      <c r="BH3" s="3" t="s">
        <v>26</v>
      </c>
      <c r="BI3" s="3" t="s">
        <v>27</v>
      </c>
    </row>
    <row r="4" spans="1:61" ht="17" x14ac:dyDescent="0.2">
      <c r="A4" s="3" t="s">
        <v>89</v>
      </c>
      <c r="B4" s="3">
        <v>15.65</v>
      </c>
      <c r="C4" s="3">
        <v>13.5952819</v>
      </c>
      <c r="D4" s="3">
        <v>14.136311900000001</v>
      </c>
      <c r="E4" s="3">
        <v>8.9759165299999992</v>
      </c>
      <c r="F4" s="3">
        <v>13.6453437</v>
      </c>
      <c r="G4" s="3">
        <v>12.470273499999999</v>
      </c>
      <c r="H4" s="3">
        <v>31.8691812</v>
      </c>
      <c r="I4" s="3">
        <v>29.6299049</v>
      </c>
      <c r="J4" s="3">
        <v>29.9978573</v>
      </c>
      <c r="K4" s="3">
        <v>31.3516853</v>
      </c>
      <c r="L4" s="3">
        <v>27.333531499999999</v>
      </c>
      <c r="M4" s="3">
        <v>24.461774299999998</v>
      </c>
      <c r="N4" s="3">
        <v>2.8668771799999999</v>
      </c>
      <c r="O4" s="3">
        <v>4.4949250799999998</v>
      </c>
      <c r="P4" s="3">
        <v>5.2697016100000003</v>
      </c>
      <c r="Q4" s="3">
        <v>3.69166667</v>
      </c>
      <c r="R4" s="3">
        <v>2.2928537100000002</v>
      </c>
      <c r="S4" s="3">
        <v>1.4450492500000001</v>
      </c>
      <c r="T4" s="3">
        <v>0.73714053999999996</v>
      </c>
      <c r="U4" s="3">
        <v>0.60593540999999995</v>
      </c>
      <c r="V4" s="3">
        <v>0.37365716999999998</v>
      </c>
      <c r="W4" s="3">
        <v>0.16848108000000001</v>
      </c>
      <c r="X4" s="3">
        <v>0.22435896999999999</v>
      </c>
      <c r="Y4" s="3">
        <v>0.17745685999999999</v>
      </c>
      <c r="Z4" s="3">
        <v>11.7618469</v>
      </c>
      <c r="AA4" s="3">
        <v>7.9410639099999996</v>
      </c>
      <c r="AB4" s="3">
        <v>8.04329626</v>
      </c>
      <c r="AC4" s="3">
        <v>7.6494388899999999</v>
      </c>
      <c r="AD4" s="3">
        <v>7.3573127200000004</v>
      </c>
      <c r="AE4" s="3">
        <v>7.0386146199999997</v>
      </c>
      <c r="AF4" s="3">
        <v>29.695304700000001</v>
      </c>
      <c r="AG4" s="3">
        <v>31.4415437</v>
      </c>
      <c r="AH4" s="3">
        <v>28.963766400000001</v>
      </c>
      <c r="AI4" s="3">
        <v>28.4277953</v>
      </c>
      <c r="AJ4" s="3">
        <v>28.9090369</v>
      </c>
      <c r="AK4" s="3">
        <v>26.1667615</v>
      </c>
      <c r="AL4" s="3">
        <v>11.1766661</v>
      </c>
      <c r="AM4" s="3">
        <v>9.7373115000000006</v>
      </c>
      <c r="AN4" s="3">
        <v>9.9600000000000009</v>
      </c>
      <c r="AO4" s="3">
        <v>10.760710700000001</v>
      </c>
      <c r="AP4" s="3">
        <v>9.9243639699999999</v>
      </c>
      <c r="AQ4" s="3">
        <v>10.3455662</v>
      </c>
      <c r="AR4" s="3">
        <v>28.148543199999999</v>
      </c>
      <c r="AS4" s="3">
        <v>27.936897900000002</v>
      </c>
      <c r="AT4" s="3">
        <v>31.029450799999999</v>
      </c>
      <c r="AU4" s="3">
        <v>28.951939800000002</v>
      </c>
      <c r="AV4" s="3">
        <v>28.142232400000001</v>
      </c>
      <c r="AW4" s="3">
        <v>28.324999999999999</v>
      </c>
      <c r="AX4" s="3">
        <v>6.0402140400000004</v>
      </c>
      <c r="AY4" s="3">
        <v>6.32259057</v>
      </c>
      <c r="AZ4" s="3">
        <v>7.3475768600000002</v>
      </c>
      <c r="BA4" s="3">
        <v>6.6253214299999996</v>
      </c>
      <c r="BB4" s="3">
        <v>5.9536596599999996</v>
      </c>
      <c r="BC4" s="3">
        <v>5.3138922600000003</v>
      </c>
      <c r="BD4" s="3">
        <v>0.85054677999999995</v>
      </c>
      <c r="BE4" s="3">
        <v>0.88895701000000005</v>
      </c>
      <c r="BF4" s="3">
        <v>0.78777750999999996</v>
      </c>
      <c r="BG4" s="3">
        <v>0.79501988000000001</v>
      </c>
      <c r="BH4" s="3">
        <v>0.76393615999999998</v>
      </c>
      <c r="BI4" s="3">
        <v>0.75390415</v>
      </c>
    </row>
  </sheetData>
  <mergeCells count="10">
    <mergeCell ref="AL2:AQ2"/>
    <mergeCell ref="AR2:AW2"/>
    <mergeCell ref="AX2:BC2"/>
    <mergeCell ref="BD2:BI2"/>
    <mergeCell ref="B2:G2"/>
    <mergeCell ref="H2:M2"/>
    <mergeCell ref="N2:S2"/>
    <mergeCell ref="T2:Y2"/>
    <mergeCell ref="Z2:AE2"/>
    <mergeCell ref="AF2:AK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A6E13E-0AD0-2B45-8884-4FD3A936D533}">
  <dimension ref="A1:P13"/>
  <sheetViews>
    <sheetView workbookViewId="0">
      <selection activeCell="F33" sqref="F33"/>
    </sheetView>
  </sheetViews>
  <sheetFormatPr baseColWidth="10" defaultRowHeight="16" x14ac:dyDescent="0.2"/>
  <cols>
    <col min="2" max="2" width="20.6640625" bestFit="1" customWidth="1"/>
    <col min="5" max="5" width="20.6640625" bestFit="1" customWidth="1"/>
    <col min="11" max="11" width="20.6640625" bestFit="1" customWidth="1"/>
    <col min="12" max="12" width="8.1640625" bestFit="1" customWidth="1"/>
  </cols>
  <sheetData>
    <row r="1" spans="1:16" s="2" customFormat="1" ht="17" x14ac:dyDescent="0.2">
      <c r="A1" s="7"/>
      <c r="B1" s="11" t="s">
        <v>60</v>
      </c>
      <c r="C1" s="11"/>
      <c r="D1" s="11"/>
      <c r="E1" s="11" t="s">
        <v>61</v>
      </c>
      <c r="F1" s="11"/>
      <c r="G1" s="11"/>
      <c r="J1" s="4"/>
      <c r="K1" s="11" t="s">
        <v>58</v>
      </c>
      <c r="L1" s="11"/>
      <c r="M1" s="11"/>
      <c r="N1" s="11" t="s">
        <v>59</v>
      </c>
      <c r="O1" s="11"/>
      <c r="P1" s="11"/>
    </row>
    <row r="2" spans="1:16" ht="17" x14ac:dyDescent="0.2">
      <c r="B2" s="3" t="s">
        <v>22</v>
      </c>
      <c r="C2" s="3" t="s">
        <v>23</v>
      </c>
      <c r="D2" s="3" t="s">
        <v>24</v>
      </c>
      <c r="E2" s="3" t="s">
        <v>22</v>
      </c>
      <c r="F2" s="3" t="s">
        <v>23</v>
      </c>
      <c r="G2" s="3" t="s">
        <v>24</v>
      </c>
      <c r="K2" s="3" t="s">
        <v>22</v>
      </c>
      <c r="L2" s="3" t="s">
        <v>23</v>
      </c>
      <c r="M2" s="3" t="s">
        <v>24</v>
      </c>
      <c r="N2" s="3" t="s">
        <v>22</v>
      </c>
      <c r="O2" s="3" t="s">
        <v>23</v>
      </c>
      <c r="P2" s="3" t="s">
        <v>24</v>
      </c>
    </row>
    <row r="3" spans="1:16" ht="17" x14ac:dyDescent="0.2">
      <c r="A3" s="5" t="s">
        <v>29</v>
      </c>
      <c r="B3" s="3">
        <v>1.0056</v>
      </c>
      <c r="C3" s="3">
        <v>0.98450000000000004</v>
      </c>
      <c r="D3" s="3">
        <v>1.0229999999999999</v>
      </c>
      <c r="E3" s="3">
        <v>1.0689063999999999</v>
      </c>
      <c r="F3" s="3">
        <v>1.06456</v>
      </c>
      <c r="G3" s="3">
        <v>1.0845</v>
      </c>
      <c r="J3" s="5" t="s">
        <v>29</v>
      </c>
      <c r="K3" s="3">
        <v>1.0056</v>
      </c>
      <c r="L3" s="3">
        <v>0.98650000000000004</v>
      </c>
      <c r="M3" s="3">
        <v>0.99339999999999995</v>
      </c>
      <c r="N3" s="3">
        <v>1.0889063999999999</v>
      </c>
      <c r="O3" s="3">
        <v>1.103</v>
      </c>
      <c r="P3" s="3">
        <v>1.056</v>
      </c>
    </row>
    <row r="4" spans="1:16" ht="17" x14ac:dyDescent="0.2">
      <c r="A4" s="5" t="s">
        <v>49</v>
      </c>
      <c r="B4" s="3">
        <v>1</v>
      </c>
      <c r="C4" s="3">
        <v>1.1234</v>
      </c>
      <c r="D4" s="3">
        <v>0.90449999999999997</v>
      </c>
      <c r="E4" s="3">
        <v>5.6904500000000002</v>
      </c>
      <c r="F4" s="3">
        <v>6.6310000000000002</v>
      </c>
      <c r="G4" s="3">
        <v>4.5670000000000002</v>
      </c>
      <c r="J4" s="5" t="s">
        <v>49</v>
      </c>
      <c r="K4" s="3">
        <v>1</v>
      </c>
      <c r="L4" s="3">
        <v>0.93</v>
      </c>
      <c r="M4" s="3">
        <v>0.9123</v>
      </c>
      <c r="N4" s="3">
        <v>2.6904499999999998</v>
      </c>
      <c r="O4" s="3">
        <v>2.9830000000000001</v>
      </c>
      <c r="P4" s="3">
        <v>2.5419999999999998</v>
      </c>
    </row>
    <row r="5" spans="1:16" ht="17" x14ac:dyDescent="0.2">
      <c r="A5" s="5" t="s">
        <v>50</v>
      </c>
      <c r="B5" s="3">
        <v>1</v>
      </c>
      <c r="C5" s="3">
        <v>0.96450000000000002</v>
      </c>
      <c r="D5" s="3">
        <v>0.97799999999999998</v>
      </c>
      <c r="E5" s="3">
        <v>0.84521000000000002</v>
      </c>
      <c r="F5" s="3">
        <v>0.86750000000000005</v>
      </c>
      <c r="G5" s="3">
        <v>0.80123</v>
      </c>
      <c r="J5" s="5" t="s">
        <v>50</v>
      </c>
      <c r="K5" s="3">
        <v>1.04</v>
      </c>
      <c r="L5" s="3">
        <v>1.0009999999999999</v>
      </c>
      <c r="M5" s="3">
        <v>1.0229999999999999</v>
      </c>
      <c r="N5" s="3">
        <v>0.86699999999999999</v>
      </c>
      <c r="O5" s="3">
        <v>0.89829999999999999</v>
      </c>
      <c r="P5" s="3">
        <v>0.77400000000000002</v>
      </c>
    </row>
    <row r="6" spans="1:16" ht="17" x14ac:dyDescent="0.2">
      <c r="A6" s="5" t="s">
        <v>51</v>
      </c>
      <c r="B6" s="3">
        <v>1</v>
      </c>
      <c r="C6" s="3">
        <v>1.0542</v>
      </c>
      <c r="D6" s="3">
        <v>0.995</v>
      </c>
      <c r="E6" s="3">
        <v>1.03514372</v>
      </c>
      <c r="F6" s="3">
        <v>1.0456700000000001</v>
      </c>
      <c r="G6" s="3">
        <v>1.0134000000000001</v>
      </c>
      <c r="J6" s="5" t="s">
        <v>51</v>
      </c>
      <c r="K6" s="3">
        <v>1.06</v>
      </c>
      <c r="L6" s="3">
        <v>0.99099999999999999</v>
      </c>
      <c r="M6" s="3">
        <v>0.99339999999999995</v>
      </c>
      <c r="N6" s="3">
        <v>1.6843958000000001</v>
      </c>
      <c r="O6" s="3">
        <v>2.4567000000000001</v>
      </c>
      <c r="P6" s="3">
        <v>1.6539999999999999</v>
      </c>
    </row>
    <row r="7" spans="1:16" ht="17" x14ac:dyDescent="0.2">
      <c r="A7" s="5" t="s">
        <v>42</v>
      </c>
      <c r="B7" s="3">
        <v>1</v>
      </c>
      <c r="C7" s="3">
        <v>0.96540000000000004</v>
      </c>
      <c r="D7" s="3">
        <v>1.0449999999999999</v>
      </c>
      <c r="E7" s="3">
        <v>2.7972843900000002</v>
      </c>
      <c r="F7" s="3">
        <v>2.9803000000000002</v>
      </c>
      <c r="G7" s="3">
        <v>2.5670000000000002</v>
      </c>
      <c r="J7" s="5" t="s">
        <v>42</v>
      </c>
      <c r="K7" s="3">
        <v>1.04</v>
      </c>
      <c r="L7" s="3">
        <v>0.99</v>
      </c>
      <c r="M7" s="3">
        <v>0.97560000000000002</v>
      </c>
      <c r="N7" s="3">
        <v>1.84530803</v>
      </c>
      <c r="O7" s="3">
        <v>1.8864000000000001</v>
      </c>
      <c r="P7" s="3">
        <v>1.6789000000000001</v>
      </c>
    </row>
    <row r="8" spans="1:16" ht="17" x14ac:dyDescent="0.2">
      <c r="A8" s="5" t="s">
        <v>57</v>
      </c>
      <c r="B8" s="3">
        <v>1</v>
      </c>
      <c r="C8" s="3">
        <v>1.0753999999999999</v>
      </c>
      <c r="D8" s="3">
        <v>0.9345</v>
      </c>
      <c r="E8" s="3">
        <v>5.6670844599999999</v>
      </c>
      <c r="F8" s="3">
        <v>6.45</v>
      </c>
      <c r="G8" s="3">
        <v>5.1456</v>
      </c>
      <c r="J8" s="5" t="s">
        <v>57</v>
      </c>
      <c r="K8" s="3">
        <v>1</v>
      </c>
      <c r="L8" s="3">
        <v>0.99809999999999999</v>
      </c>
      <c r="M8" s="3">
        <v>0.99567000000000005</v>
      </c>
      <c r="N8" s="3">
        <v>0.65821328999999995</v>
      </c>
      <c r="O8" s="3">
        <v>0.61171354</v>
      </c>
      <c r="P8" s="3">
        <v>1.5669999999999999</v>
      </c>
    </row>
    <row r="9" spans="1:16" ht="17" x14ac:dyDescent="0.2">
      <c r="A9" s="5" t="s">
        <v>52</v>
      </c>
      <c r="B9" s="3">
        <v>1</v>
      </c>
      <c r="C9" s="3">
        <v>0.97299999999999998</v>
      </c>
      <c r="D9" s="3">
        <v>1.1000000000000001</v>
      </c>
      <c r="E9" s="3">
        <v>1</v>
      </c>
      <c r="F9" s="3">
        <v>1.00013</v>
      </c>
      <c r="G9" s="3">
        <v>1.0004299999999999</v>
      </c>
      <c r="J9" s="5" t="s">
        <v>52</v>
      </c>
      <c r="K9" s="3">
        <v>1</v>
      </c>
      <c r="L9" s="3">
        <v>0.99099999999999999</v>
      </c>
      <c r="M9" s="3">
        <v>1.0023</v>
      </c>
      <c r="N9" s="3">
        <v>2.7709519899999999</v>
      </c>
      <c r="O9" s="3">
        <v>3.1202999999999999</v>
      </c>
      <c r="P9" s="3">
        <v>2.456</v>
      </c>
    </row>
    <row r="10" spans="1:16" ht="17" x14ac:dyDescent="0.2">
      <c r="A10" s="5" t="s">
        <v>41</v>
      </c>
      <c r="B10" s="3">
        <v>1</v>
      </c>
      <c r="C10" s="3">
        <v>1.00234</v>
      </c>
      <c r="D10" s="3">
        <v>1.0044999999999999</v>
      </c>
      <c r="E10" s="3">
        <v>1</v>
      </c>
      <c r="F10" s="3">
        <v>1.000456</v>
      </c>
      <c r="G10" s="3">
        <v>1.000456</v>
      </c>
      <c r="J10" s="5" t="s">
        <v>41</v>
      </c>
      <c r="K10" s="3">
        <v>1</v>
      </c>
      <c r="L10" s="3">
        <v>0.99419999999999997</v>
      </c>
      <c r="M10" s="3">
        <v>0.88900000000000001</v>
      </c>
      <c r="N10" s="3">
        <v>1</v>
      </c>
      <c r="O10" s="3">
        <v>1.123</v>
      </c>
      <c r="P10" s="3">
        <v>0.9012</v>
      </c>
    </row>
    <row r="11" spans="1:16" ht="17" x14ac:dyDescent="0.2">
      <c r="A11" s="5" t="s">
        <v>53</v>
      </c>
      <c r="B11" s="3">
        <v>1</v>
      </c>
      <c r="C11" s="3">
        <v>0.95669999999999999</v>
      </c>
      <c r="D11" s="3">
        <v>0.9345</v>
      </c>
      <c r="E11" s="3">
        <v>1</v>
      </c>
      <c r="F11" s="3">
        <v>0.99944999999999995</v>
      </c>
      <c r="G11" s="3">
        <v>0.99541999999999997</v>
      </c>
      <c r="J11" s="5" t="s">
        <v>53</v>
      </c>
      <c r="K11" s="3">
        <v>1</v>
      </c>
      <c r="L11" s="3">
        <v>0.96699999999999997</v>
      </c>
      <c r="M11" s="3">
        <v>0.98760000000000003</v>
      </c>
      <c r="N11" s="3">
        <v>1</v>
      </c>
      <c r="O11" s="3">
        <v>0.95421310000000004</v>
      </c>
      <c r="P11" s="3">
        <v>0.94350000000000001</v>
      </c>
    </row>
    <row r="12" spans="1:16" ht="17" x14ac:dyDescent="0.2">
      <c r="A12" s="5" t="s">
        <v>54</v>
      </c>
      <c r="B12" s="3">
        <v>1</v>
      </c>
      <c r="C12" s="3">
        <v>0.99990000000000001</v>
      </c>
      <c r="D12" s="3">
        <v>0.99119999999999997</v>
      </c>
      <c r="E12" s="3">
        <v>1.6101077500000001</v>
      </c>
      <c r="F12" s="3">
        <v>1.7122999999999999</v>
      </c>
      <c r="G12" s="3">
        <v>1.5430999999999999</v>
      </c>
      <c r="J12" s="5" t="s">
        <v>54</v>
      </c>
      <c r="K12" s="3">
        <v>1</v>
      </c>
      <c r="L12" s="3">
        <v>1.0669999999999999</v>
      </c>
      <c r="M12" s="3">
        <v>0.95599999999999996</v>
      </c>
      <c r="N12" s="3">
        <v>1.6447841000000001</v>
      </c>
      <c r="O12" s="3">
        <v>1.3440000000000001</v>
      </c>
      <c r="P12" s="3">
        <v>1.8560000000000001</v>
      </c>
    </row>
    <row r="13" spans="1:16" ht="17" x14ac:dyDescent="0.2">
      <c r="A13" s="5" t="s">
        <v>55</v>
      </c>
      <c r="B13" s="3">
        <v>1.0449999999999999</v>
      </c>
      <c r="C13" s="3">
        <v>0.98740000000000006</v>
      </c>
      <c r="D13" s="3">
        <v>1.0234000000000001</v>
      </c>
      <c r="E13" s="3">
        <v>0.83801814900000005</v>
      </c>
      <c r="F13" s="3">
        <v>0.80642000000000003</v>
      </c>
      <c r="G13" s="3">
        <v>0.80323999999999995</v>
      </c>
      <c r="J13" s="5" t="s">
        <v>55</v>
      </c>
      <c r="K13" s="3">
        <v>1.0049999999999999</v>
      </c>
      <c r="L13" s="3">
        <v>1.012</v>
      </c>
      <c r="M13" s="3">
        <v>1.0035000000000001</v>
      </c>
      <c r="N13" s="3">
        <v>0.89850631999999997</v>
      </c>
      <c r="O13" s="3">
        <v>0.88600000000000001</v>
      </c>
      <c r="P13" s="3">
        <v>0.93400000000000005</v>
      </c>
    </row>
  </sheetData>
  <mergeCells count="4">
    <mergeCell ref="B1:D1"/>
    <mergeCell ref="E1:G1"/>
    <mergeCell ref="K1:M1"/>
    <mergeCell ref="N1:P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3</vt:i4>
      </vt:variant>
    </vt:vector>
  </HeadingPairs>
  <TitlesOfParts>
    <vt:vector size="23" baseType="lpstr">
      <vt:lpstr>Fig1b</vt:lpstr>
      <vt:lpstr>Fig1c</vt:lpstr>
      <vt:lpstr>Fig1f</vt:lpstr>
      <vt:lpstr>Fig1g</vt:lpstr>
      <vt:lpstr>Fig1h</vt:lpstr>
      <vt:lpstr>Fig5c</vt:lpstr>
      <vt:lpstr>Fig5d</vt:lpstr>
      <vt:lpstr>Fig5e</vt:lpstr>
      <vt:lpstr>FigS1c</vt:lpstr>
      <vt:lpstr>FigS1e</vt:lpstr>
      <vt:lpstr>FigS1f</vt:lpstr>
      <vt:lpstr>FigS2b</vt:lpstr>
      <vt:lpstr>FigS2c</vt:lpstr>
      <vt:lpstr>FigS2e</vt:lpstr>
      <vt:lpstr>FigS6a</vt:lpstr>
      <vt:lpstr>FigS6b</vt:lpstr>
      <vt:lpstr>FigS7b</vt:lpstr>
      <vt:lpstr>FigS7c</vt:lpstr>
      <vt:lpstr>FigS8b</vt:lpstr>
      <vt:lpstr>FigS8e</vt:lpstr>
      <vt:lpstr>Fig8f</vt:lpstr>
      <vt:lpstr>FigS9a</vt:lpstr>
      <vt:lpstr>FigS9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inhyun.park@yale.edu</cp:lastModifiedBy>
  <dcterms:created xsi:type="dcterms:W3CDTF">2021-12-07T14:09:38Z</dcterms:created>
  <dcterms:modified xsi:type="dcterms:W3CDTF">2021-12-09T19:42:02Z</dcterms:modified>
</cp:coreProperties>
</file>